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7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80" yWindow="-80" windowWidth="23960" windowHeight="13660" tabRatio="500" firstSheet="1" activeTab="4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Supplemental Figure 1" sheetId="6" r:id="rId6"/>
    <sheet name="Supplemental Figure 2" sheetId="7" r:id="rId7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37" i="4"/>
  <c r="K37"/>
  <c r="D37"/>
  <c r="N37"/>
  <c r="J37"/>
  <c r="M37"/>
  <c r="P37"/>
  <c r="Q37"/>
  <c r="I37"/>
  <c r="L37"/>
  <c r="O37"/>
  <c r="H36"/>
  <c r="K36"/>
  <c r="D36"/>
  <c r="N36"/>
  <c r="J36"/>
  <c r="M36"/>
  <c r="P36"/>
  <c r="Q36"/>
  <c r="I36"/>
  <c r="L36"/>
  <c r="O36"/>
  <c r="H35"/>
  <c r="K35"/>
  <c r="D35"/>
  <c r="N35"/>
  <c r="J35"/>
  <c r="M35"/>
  <c r="P35"/>
  <c r="Q35"/>
  <c r="I35"/>
  <c r="L35"/>
  <c r="O35"/>
  <c r="H34"/>
  <c r="K34"/>
  <c r="D34"/>
  <c r="N34"/>
  <c r="J34"/>
  <c r="M34"/>
  <c r="P34"/>
  <c r="Q34"/>
  <c r="I34"/>
  <c r="L34"/>
  <c r="O34"/>
  <c r="H33"/>
  <c r="K33"/>
  <c r="D33"/>
  <c r="N33"/>
  <c r="J33"/>
  <c r="M33"/>
  <c r="P33"/>
  <c r="Q33"/>
  <c r="I33"/>
  <c r="L33"/>
  <c r="O33"/>
  <c r="H32"/>
  <c r="K32"/>
  <c r="D32"/>
  <c r="N32"/>
  <c r="J32"/>
  <c r="M32"/>
  <c r="P32"/>
  <c r="Q32"/>
  <c r="I32"/>
  <c r="L32"/>
  <c r="O32"/>
  <c r="H31"/>
  <c r="K31"/>
  <c r="D31"/>
  <c r="N31"/>
  <c r="J31"/>
  <c r="M31"/>
  <c r="P31"/>
  <c r="Q31"/>
  <c r="I31"/>
  <c r="L31"/>
  <c r="O31"/>
  <c r="H30"/>
  <c r="K30"/>
  <c r="D30"/>
  <c r="N30"/>
  <c r="J30"/>
  <c r="M30"/>
  <c r="P30"/>
  <c r="Q30"/>
  <c r="I30"/>
  <c r="L30"/>
  <c r="O30"/>
  <c r="H28"/>
  <c r="K28"/>
  <c r="D28"/>
  <c r="N28"/>
  <c r="J28"/>
  <c r="M28"/>
  <c r="P28"/>
  <c r="Q28"/>
  <c r="I28"/>
  <c r="L28"/>
  <c r="O28"/>
  <c r="H27"/>
  <c r="K27"/>
  <c r="D27"/>
  <c r="N27"/>
  <c r="J27"/>
  <c r="M27"/>
  <c r="P27"/>
  <c r="Q27"/>
  <c r="I27"/>
  <c r="L27"/>
  <c r="O27"/>
  <c r="H26"/>
  <c r="K26"/>
  <c r="D26"/>
  <c r="N26"/>
  <c r="J26"/>
  <c r="M26"/>
  <c r="P26"/>
  <c r="Q26"/>
  <c r="I26"/>
  <c r="L26"/>
  <c r="O26"/>
  <c r="H25"/>
  <c r="K25"/>
  <c r="D25"/>
  <c r="N25"/>
  <c r="J25"/>
  <c r="M25"/>
  <c r="P25"/>
  <c r="Q25"/>
  <c r="I25"/>
  <c r="L25"/>
  <c r="O25"/>
  <c r="H24"/>
  <c r="K24"/>
  <c r="D24"/>
  <c r="N24"/>
  <c r="J24"/>
  <c r="M24"/>
  <c r="P24"/>
  <c r="Q24"/>
  <c r="I24"/>
  <c r="L24"/>
  <c r="O24"/>
  <c r="H23"/>
  <c r="K23"/>
  <c r="D23"/>
  <c r="N23"/>
  <c r="J23"/>
  <c r="M23"/>
  <c r="P23"/>
  <c r="Q23"/>
  <c r="I23"/>
  <c r="L23"/>
  <c r="O23"/>
  <c r="H22"/>
  <c r="K22"/>
  <c r="D22"/>
  <c r="N22"/>
  <c r="J22"/>
  <c r="M22"/>
  <c r="P22"/>
  <c r="Q22"/>
  <c r="I22"/>
  <c r="L22"/>
  <c r="O22"/>
  <c r="H21"/>
  <c r="K21"/>
  <c r="D21"/>
  <c r="N21"/>
  <c r="J21"/>
  <c r="M21"/>
  <c r="P21"/>
  <c r="Q21"/>
  <c r="I21"/>
  <c r="L21"/>
  <c r="O21"/>
  <c r="H20"/>
  <c r="K20"/>
  <c r="D20"/>
  <c r="N20"/>
  <c r="J20"/>
  <c r="M20"/>
  <c r="P20"/>
  <c r="Q20"/>
  <c r="I20"/>
  <c r="L20"/>
  <c r="O20"/>
  <c r="D18"/>
  <c r="H18"/>
  <c r="K18"/>
  <c r="N18"/>
  <c r="J18"/>
  <c r="M18"/>
  <c r="P18"/>
  <c r="Q18"/>
  <c r="I18"/>
  <c r="L18"/>
  <c r="O18"/>
  <c r="D17"/>
  <c r="H17"/>
  <c r="K17"/>
  <c r="N17"/>
  <c r="J17"/>
  <c r="M17"/>
  <c r="P17"/>
  <c r="Q17"/>
  <c r="I17"/>
  <c r="L17"/>
  <c r="O17"/>
  <c r="D16"/>
  <c r="H16"/>
  <c r="K16"/>
  <c r="N16"/>
  <c r="J16"/>
  <c r="M16"/>
  <c r="P16"/>
  <c r="Q16"/>
  <c r="I16"/>
  <c r="L16"/>
  <c r="O16"/>
  <c r="D15"/>
  <c r="H15"/>
  <c r="K15"/>
  <c r="N15"/>
  <c r="J15"/>
  <c r="M15"/>
  <c r="P15"/>
  <c r="Q15"/>
  <c r="I15"/>
  <c r="L15"/>
  <c r="O15"/>
  <c r="D14"/>
  <c r="H14"/>
  <c r="K14"/>
  <c r="N14"/>
  <c r="J14"/>
  <c r="M14"/>
  <c r="P14"/>
  <c r="Q14"/>
  <c r="I14"/>
  <c r="L14"/>
  <c r="O14"/>
  <c r="D13"/>
  <c r="H13"/>
  <c r="K13"/>
  <c r="N13"/>
  <c r="J13"/>
  <c r="M13"/>
  <c r="P13"/>
  <c r="Q13"/>
  <c r="I13"/>
  <c r="L13"/>
  <c r="O13"/>
  <c r="D12"/>
  <c r="H12"/>
  <c r="K12"/>
  <c r="N12"/>
  <c r="J12"/>
  <c r="M12"/>
  <c r="P12"/>
  <c r="Q12"/>
  <c r="I12"/>
  <c r="L12"/>
  <c r="O12"/>
  <c r="H10"/>
  <c r="K10"/>
  <c r="D10"/>
  <c r="N10"/>
  <c r="J10"/>
  <c r="M10"/>
  <c r="P10"/>
  <c r="Q10"/>
  <c r="I10"/>
  <c r="L10"/>
  <c r="O10"/>
  <c r="H9"/>
  <c r="K9"/>
  <c r="D9"/>
  <c r="N9"/>
  <c r="J9"/>
  <c r="M9"/>
  <c r="P9"/>
  <c r="Q9"/>
  <c r="I9"/>
  <c r="L9"/>
  <c r="O9"/>
  <c r="H8"/>
  <c r="K8"/>
  <c r="D8"/>
  <c r="N8"/>
  <c r="J8"/>
  <c r="M8"/>
  <c r="P8"/>
  <c r="Q8"/>
  <c r="I8"/>
  <c r="L8"/>
  <c r="O8"/>
  <c r="H7"/>
  <c r="K7"/>
  <c r="D7"/>
  <c r="N7"/>
  <c r="J7"/>
  <c r="M7"/>
  <c r="P7"/>
  <c r="Q7"/>
  <c r="I7"/>
  <c r="L7"/>
  <c r="O7"/>
  <c r="H6"/>
  <c r="K6"/>
  <c r="D6"/>
  <c r="N6"/>
  <c r="J6"/>
  <c r="M6"/>
  <c r="P6"/>
  <c r="Q6"/>
  <c r="I6"/>
  <c r="L6"/>
  <c r="O6"/>
  <c r="H5"/>
  <c r="K5"/>
  <c r="D5"/>
  <c r="N5"/>
  <c r="J5"/>
  <c r="M5"/>
  <c r="P5"/>
  <c r="Q5"/>
  <c r="I5"/>
  <c r="L5"/>
  <c r="O5"/>
  <c r="H4"/>
  <c r="K4"/>
  <c r="D4"/>
  <c r="N4"/>
  <c r="J4"/>
  <c r="M4"/>
  <c r="P4"/>
  <c r="Q4"/>
  <c r="I4"/>
  <c r="L4"/>
  <c r="O4"/>
  <c r="I82" i="5"/>
  <c r="J82"/>
  <c r="K82"/>
  <c r="I81"/>
  <c r="J81"/>
  <c r="K81"/>
  <c r="I80"/>
  <c r="J80"/>
  <c r="K80"/>
  <c r="I79"/>
  <c r="J79"/>
  <c r="K79"/>
  <c r="L79"/>
  <c r="I78"/>
  <c r="J78"/>
  <c r="K78"/>
  <c r="I77"/>
  <c r="J77"/>
  <c r="K77"/>
  <c r="I76"/>
  <c r="J76"/>
  <c r="K76"/>
  <c r="I75"/>
  <c r="J75"/>
  <c r="K75"/>
  <c r="L75"/>
  <c r="I74"/>
  <c r="J74"/>
  <c r="K74"/>
  <c r="I73"/>
  <c r="J73"/>
  <c r="K73"/>
  <c r="I72"/>
  <c r="J72"/>
  <c r="K72"/>
  <c r="I71"/>
  <c r="J71"/>
  <c r="K71"/>
  <c r="L71"/>
  <c r="I70"/>
  <c r="J70"/>
  <c r="K70"/>
  <c r="I69"/>
  <c r="J69"/>
  <c r="K69"/>
  <c r="I68"/>
  <c r="J68"/>
  <c r="K68"/>
  <c r="I67"/>
  <c r="J67"/>
  <c r="K67"/>
  <c r="L67"/>
  <c r="I66"/>
  <c r="J66"/>
  <c r="K66"/>
  <c r="I65"/>
  <c r="J65"/>
  <c r="K65"/>
  <c r="I64"/>
  <c r="J64"/>
  <c r="K64"/>
  <c r="I63"/>
  <c r="J63"/>
  <c r="K63"/>
  <c r="L63"/>
  <c r="I62"/>
  <c r="J62"/>
  <c r="K62"/>
  <c r="I61"/>
  <c r="J61"/>
  <c r="K61"/>
  <c r="I60"/>
  <c r="J60"/>
  <c r="K60"/>
  <c r="I59"/>
  <c r="J59"/>
  <c r="K59"/>
  <c r="L59"/>
  <c r="I58"/>
  <c r="J58"/>
  <c r="K58"/>
  <c r="I57"/>
  <c r="J57"/>
  <c r="K57"/>
  <c r="I56"/>
  <c r="J56"/>
  <c r="K56"/>
  <c r="I55"/>
  <c r="J55"/>
  <c r="K55"/>
  <c r="L55"/>
  <c r="I54"/>
  <c r="J54"/>
  <c r="K54"/>
  <c r="I53"/>
  <c r="J53"/>
  <c r="K53"/>
  <c r="I52"/>
  <c r="J52"/>
  <c r="K52"/>
  <c r="I51"/>
  <c r="J51"/>
  <c r="K51"/>
  <c r="L51"/>
  <c r="I50"/>
  <c r="J50"/>
  <c r="K50"/>
  <c r="I49"/>
  <c r="J49"/>
  <c r="K49"/>
  <c r="I48"/>
  <c r="J48"/>
  <c r="K48"/>
  <c r="I47"/>
  <c r="J47"/>
  <c r="K47"/>
  <c r="L47"/>
  <c r="I46"/>
  <c r="J46"/>
  <c r="K46"/>
  <c r="I45"/>
  <c r="J45"/>
  <c r="K45"/>
  <c r="I44"/>
  <c r="J44"/>
  <c r="K44"/>
  <c r="I43"/>
  <c r="J43"/>
  <c r="K43"/>
  <c r="L43"/>
  <c r="I42"/>
  <c r="J42"/>
  <c r="K42"/>
  <c r="I41"/>
  <c r="J41"/>
  <c r="K41"/>
  <c r="I40"/>
  <c r="J40"/>
  <c r="K40"/>
  <c r="I39"/>
  <c r="J39"/>
  <c r="K39"/>
  <c r="L39"/>
  <c r="I38"/>
  <c r="J38"/>
  <c r="K38"/>
  <c r="I37"/>
  <c r="J37"/>
  <c r="K37"/>
  <c r="I36"/>
  <c r="J36"/>
  <c r="K36"/>
  <c r="I35"/>
  <c r="J35"/>
  <c r="K35"/>
  <c r="L35"/>
  <c r="I34"/>
  <c r="J34"/>
  <c r="K34"/>
  <c r="I33"/>
  <c r="J33"/>
  <c r="K33"/>
  <c r="I32"/>
  <c r="J32"/>
  <c r="K32"/>
  <c r="I31"/>
  <c r="J31"/>
  <c r="K31"/>
  <c r="L31"/>
  <c r="I30"/>
  <c r="J30"/>
  <c r="K30"/>
  <c r="I29"/>
  <c r="J29"/>
  <c r="K29"/>
  <c r="I28"/>
  <c r="J28"/>
  <c r="K28"/>
  <c r="I27"/>
  <c r="J27"/>
  <c r="K27"/>
  <c r="L27"/>
  <c r="I26"/>
  <c r="J26"/>
  <c r="K26"/>
  <c r="I25"/>
  <c r="J25"/>
  <c r="K25"/>
  <c r="I24"/>
  <c r="J24"/>
  <c r="K24"/>
  <c r="I23"/>
  <c r="J23"/>
  <c r="K23"/>
  <c r="L23"/>
  <c r="I22"/>
  <c r="J22"/>
  <c r="K22"/>
  <c r="I21"/>
  <c r="J21"/>
  <c r="K21"/>
  <c r="I20"/>
  <c r="J20"/>
  <c r="K20"/>
  <c r="I19"/>
  <c r="J19"/>
  <c r="K19"/>
  <c r="L19"/>
  <c r="I18"/>
  <c r="J18"/>
  <c r="K18"/>
  <c r="I17"/>
  <c r="J17"/>
  <c r="K17"/>
  <c r="I16"/>
  <c r="J16"/>
  <c r="K16"/>
  <c r="I15"/>
  <c r="J15"/>
  <c r="K15"/>
  <c r="L15"/>
  <c r="I14"/>
  <c r="J14"/>
  <c r="K14"/>
  <c r="I13"/>
  <c r="J13"/>
  <c r="K13"/>
  <c r="I12"/>
  <c r="J12"/>
  <c r="K12"/>
  <c r="I11"/>
  <c r="J11"/>
  <c r="K11"/>
  <c r="L11"/>
  <c r="I10"/>
  <c r="J10"/>
  <c r="K10"/>
  <c r="I9"/>
  <c r="J9"/>
  <c r="K9"/>
  <c r="I8"/>
  <c r="J8"/>
  <c r="K8"/>
  <c r="I7"/>
  <c r="J7"/>
  <c r="K7"/>
  <c r="L7"/>
  <c r="I6"/>
  <c r="J6"/>
  <c r="K6"/>
  <c r="I5"/>
  <c r="J5"/>
  <c r="K5"/>
  <c r="I4"/>
  <c r="J4"/>
  <c r="K4"/>
  <c r="I3"/>
  <c r="J3"/>
  <c r="K3"/>
  <c r="L3"/>
</calcChain>
</file>

<file path=xl/sharedStrings.xml><?xml version="1.0" encoding="utf-8"?>
<sst xmlns="http://schemas.openxmlformats.org/spreadsheetml/2006/main" count="353" uniqueCount="54">
  <si>
    <t>1 week</t>
    <phoneticPr fontId="1" type="noConversion"/>
  </si>
  <si>
    <t>6-OHDA</t>
    <phoneticPr fontId="1" type="noConversion"/>
  </si>
  <si>
    <t>2 weeks</t>
    <phoneticPr fontId="1" type="noConversion"/>
  </si>
  <si>
    <t>3 weeks</t>
    <phoneticPr fontId="1" type="noConversion"/>
  </si>
  <si>
    <t>Time</t>
    <phoneticPr fontId="1" type="noConversion"/>
  </si>
  <si>
    <t>Value</t>
    <phoneticPr fontId="1" type="noConversion"/>
  </si>
  <si>
    <t>1 week</t>
    <phoneticPr fontId="1" type="noConversion"/>
  </si>
  <si>
    <t>Sham</t>
    <phoneticPr fontId="1" type="noConversion"/>
  </si>
  <si>
    <t>Sham</t>
    <phoneticPr fontId="1" type="noConversion"/>
  </si>
  <si>
    <t>Vehicle</t>
    <phoneticPr fontId="1" type="noConversion"/>
  </si>
  <si>
    <t>Activin A</t>
    <phoneticPr fontId="1" type="noConversion"/>
  </si>
  <si>
    <t>6-OHDA</t>
    <phoneticPr fontId="1" type="noConversion"/>
  </si>
  <si>
    <t>Subject</t>
    <phoneticPr fontId="1" type="noConversion"/>
  </si>
  <si>
    <t>Surgery</t>
    <phoneticPr fontId="1" type="noConversion"/>
  </si>
  <si>
    <t>Drug</t>
    <phoneticPr fontId="1" type="noConversion"/>
  </si>
  <si>
    <t>Surgery</t>
    <phoneticPr fontId="1" type="noConversion"/>
  </si>
  <si>
    <t>Subject</t>
    <phoneticPr fontId="1" type="noConversion"/>
  </si>
  <si>
    <t>2 weeks</t>
    <phoneticPr fontId="1" type="noConversion"/>
  </si>
  <si>
    <t>3 weeks</t>
    <phoneticPr fontId="1" type="noConversion"/>
  </si>
  <si>
    <t>Sham</t>
    <phoneticPr fontId="1" type="noConversion"/>
  </si>
  <si>
    <t>Vehicle</t>
    <phoneticPr fontId="1" type="noConversion"/>
  </si>
  <si>
    <t>Activin A</t>
    <phoneticPr fontId="1" type="noConversion"/>
  </si>
  <si>
    <t>Raw values (nmol/L)</t>
  </si>
  <si>
    <t>Total catecholamine (nmol)</t>
  </si>
  <si>
    <t>Protein (ug)</t>
  </si>
  <si>
    <t>DA</t>
  </si>
  <si>
    <t>DOPAC</t>
  </si>
  <si>
    <t>HVA</t>
  </si>
  <si>
    <t>Surgery</t>
    <phoneticPr fontId="1" type="noConversion"/>
  </si>
  <si>
    <t>Total catecholamine (ng)</t>
  </si>
  <si>
    <t>6-OHDA</t>
    <phoneticPr fontId="1" type="noConversion"/>
  </si>
  <si>
    <t>Subject</t>
    <phoneticPr fontId="1" type="noConversion"/>
  </si>
  <si>
    <t>Time</t>
    <phoneticPr fontId="1" type="noConversion"/>
  </si>
  <si>
    <t>Value</t>
    <phoneticPr fontId="1" type="noConversion"/>
  </si>
  <si>
    <t>Subject</t>
    <phoneticPr fontId="1" type="noConversion"/>
  </si>
  <si>
    <t>Surgery</t>
    <phoneticPr fontId="1" type="noConversion"/>
  </si>
  <si>
    <t>Drug</t>
    <phoneticPr fontId="1" type="noConversion"/>
  </si>
  <si>
    <t>Value (TH)</t>
    <phoneticPr fontId="1" type="noConversion"/>
  </si>
  <si>
    <t>Value (NeuN)</t>
    <phoneticPr fontId="1" type="noConversion"/>
  </si>
  <si>
    <t>Drug</t>
    <phoneticPr fontId="1" type="noConversion"/>
  </si>
  <si>
    <t>Section</t>
    <phoneticPr fontId="1" type="noConversion"/>
  </si>
  <si>
    <t>Background</t>
    <phoneticPr fontId="1" type="noConversion"/>
  </si>
  <si>
    <t>Ipsilateral</t>
    <phoneticPr fontId="1" type="noConversion"/>
  </si>
  <si>
    <t>DAT</t>
    <phoneticPr fontId="1" type="noConversion"/>
  </si>
  <si>
    <t>Subtraction</t>
    <phoneticPr fontId="1" type="noConversion"/>
  </si>
  <si>
    <t>Percentage</t>
    <phoneticPr fontId="1" type="noConversion"/>
  </si>
  <si>
    <t>Mean</t>
    <phoneticPr fontId="1" type="noConversion"/>
  </si>
  <si>
    <t>Contralateral</t>
    <phoneticPr fontId="1" type="noConversion"/>
  </si>
  <si>
    <t>DA/HVA</t>
    <phoneticPr fontId="1" type="noConversion"/>
  </si>
  <si>
    <t>Unlesioned/Contralateral Value</t>
    <phoneticPr fontId="1" type="noConversion"/>
  </si>
  <si>
    <t>Lesioned/ipsiateral Value</t>
    <phoneticPr fontId="1" type="noConversion"/>
  </si>
  <si>
    <t>Standardized for protein (ng/ug)</t>
  </si>
  <si>
    <t>Unlesioned/contralateral value</t>
    <phoneticPr fontId="1" type="noConversion"/>
  </si>
  <si>
    <t>Lesioned/ipsilateral value</t>
    <phoneticPr fontId="1" type="noConversion"/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Border="1"/>
    <xf numFmtId="0" fontId="2" fillId="0" borderId="0" xfId="0" applyFont="1" applyFill="1" applyBorder="1"/>
    <xf numFmtId="0" fontId="2" fillId="0" borderId="4" xfId="0" applyFont="1" applyBorder="1"/>
    <xf numFmtId="0" fontId="3" fillId="0" borderId="8" xfId="0" applyFont="1" applyBorder="1"/>
    <xf numFmtId="0" fontId="3" fillId="0" borderId="0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1" xfId="0" applyFont="1" applyFill="1" applyBorder="1"/>
    <xf numFmtId="0" fontId="3" fillId="0" borderId="0" xfId="0" applyFont="1"/>
    <xf numFmtId="0" fontId="2" fillId="0" borderId="0" xfId="0" applyFont="1"/>
    <xf numFmtId="0" fontId="3" fillId="0" borderId="9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Fill="1" applyBorder="1"/>
    <xf numFmtId="0" fontId="3" fillId="0" borderId="0" xfId="0" applyFont="1" applyFill="1" applyBorder="1"/>
    <xf numFmtId="0" fontId="3" fillId="0" borderId="1" xfId="0" applyFont="1" applyBorder="1"/>
    <xf numFmtId="0" fontId="3" fillId="0" borderId="2" xfId="0" applyFont="1" applyBorder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0" xfId="0" applyFont="1" applyAlignment="1">
      <alignment horizontal="center"/>
    </xf>
    <xf numFmtId="0" fontId="3" fillId="0" borderId="3" xfId="0" applyFont="1" applyBorder="1"/>
    <xf numFmtId="0" fontId="3" fillId="0" borderId="0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0" xfId="0" applyFont="1"/>
    <xf numFmtId="0" fontId="3" fillId="0" borderId="1" xfId="0" applyFont="1" applyBorder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20"/>
  <sheetViews>
    <sheetView workbookViewId="0">
      <selection sqref="A1:D20"/>
    </sheetView>
  </sheetViews>
  <sheetFormatPr baseColWidth="10" defaultRowHeight="13"/>
  <sheetData>
    <row r="1" spans="1:4">
      <c r="A1" s="9" t="s">
        <v>31</v>
      </c>
      <c r="B1" s="9" t="s">
        <v>15</v>
      </c>
      <c r="C1" s="9" t="s">
        <v>32</v>
      </c>
      <c r="D1" s="9" t="s">
        <v>33</v>
      </c>
    </row>
    <row r="2" spans="1:4">
      <c r="A2" s="9"/>
      <c r="B2" s="9"/>
      <c r="C2" s="9"/>
      <c r="D2" s="9"/>
    </row>
    <row r="3" spans="1:4">
      <c r="A3" s="9">
        <v>1</v>
      </c>
      <c r="B3" s="9" t="s">
        <v>7</v>
      </c>
      <c r="C3" s="9" t="s">
        <v>0</v>
      </c>
      <c r="D3" s="9">
        <v>12162.65</v>
      </c>
    </row>
    <row r="4" spans="1:4">
      <c r="A4" s="9">
        <v>2</v>
      </c>
      <c r="B4" s="9" t="s">
        <v>7</v>
      </c>
      <c r="C4" s="9" t="s">
        <v>0</v>
      </c>
      <c r="D4" s="9">
        <v>14360.17</v>
      </c>
    </row>
    <row r="5" spans="1:4">
      <c r="A5" s="9">
        <v>3</v>
      </c>
      <c r="B5" s="9" t="s">
        <v>7</v>
      </c>
      <c r="C5" s="9" t="s">
        <v>0</v>
      </c>
      <c r="D5" s="9">
        <v>14207.12</v>
      </c>
    </row>
    <row r="6" spans="1:4">
      <c r="A6" s="9">
        <v>4</v>
      </c>
      <c r="B6" s="9" t="s">
        <v>1</v>
      </c>
      <c r="C6" s="9" t="s">
        <v>0</v>
      </c>
      <c r="D6" s="9">
        <v>11453.96</v>
      </c>
    </row>
    <row r="7" spans="1:4">
      <c r="A7" s="9">
        <v>5</v>
      </c>
      <c r="B7" s="9" t="s">
        <v>1</v>
      </c>
      <c r="C7" s="9" t="s">
        <v>0</v>
      </c>
      <c r="D7" s="9">
        <v>11162.59</v>
      </c>
    </row>
    <row r="8" spans="1:4">
      <c r="A8" s="9">
        <v>6</v>
      </c>
      <c r="B8" s="9" t="s">
        <v>1</v>
      </c>
      <c r="C8" s="9" t="s">
        <v>0</v>
      </c>
      <c r="D8" s="9">
        <v>11780.92</v>
      </c>
    </row>
    <row r="9" spans="1:4">
      <c r="A9" s="9">
        <v>7</v>
      </c>
      <c r="B9" s="9" t="s">
        <v>7</v>
      </c>
      <c r="C9" s="9" t="s">
        <v>2</v>
      </c>
      <c r="D9" s="9">
        <v>13262.51</v>
      </c>
    </row>
    <row r="10" spans="1:4">
      <c r="A10" s="9">
        <v>8</v>
      </c>
      <c r="B10" s="9" t="s">
        <v>7</v>
      </c>
      <c r="C10" s="9" t="s">
        <v>2</v>
      </c>
      <c r="D10" s="9">
        <v>15091.43</v>
      </c>
    </row>
    <row r="11" spans="1:4">
      <c r="A11" s="9">
        <v>9</v>
      </c>
      <c r="B11" s="9" t="s">
        <v>7</v>
      </c>
      <c r="C11" s="9" t="s">
        <v>2</v>
      </c>
      <c r="D11" s="9">
        <v>12831.09</v>
      </c>
    </row>
    <row r="12" spans="1:4">
      <c r="A12" s="9">
        <v>10</v>
      </c>
      <c r="B12" s="9" t="s">
        <v>1</v>
      </c>
      <c r="C12" s="9" t="s">
        <v>2</v>
      </c>
      <c r="D12" s="9">
        <v>7693.57</v>
      </c>
    </row>
    <row r="13" spans="1:4">
      <c r="A13" s="9">
        <v>11</v>
      </c>
      <c r="B13" s="9" t="s">
        <v>1</v>
      </c>
      <c r="C13" s="9" t="s">
        <v>2</v>
      </c>
      <c r="D13" s="9">
        <v>9088.39</v>
      </c>
    </row>
    <row r="14" spans="1:4">
      <c r="A14" s="9">
        <v>12</v>
      </c>
      <c r="B14" s="9" t="s">
        <v>1</v>
      </c>
      <c r="C14" s="9" t="s">
        <v>2</v>
      </c>
      <c r="D14" s="9">
        <v>7602.95</v>
      </c>
    </row>
    <row r="15" spans="1:4">
      <c r="A15" s="9">
        <v>13</v>
      </c>
      <c r="B15" s="9" t="s">
        <v>7</v>
      </c>
      <c r="C15" s="9" t="s">
        <v>3</v>
      </c>
      <c r="D15" s="9">
        <v>11846.31</v>
      </c>
    </row>
    <row r="16" spans="1:4">
      <c r="A16" s="9">
        <v>14</v>
      </c>
      <c r="B16" s="9" t="s">
        <v>7</v>
      </c>
      <c r="C16" s="9" t="s">
        <v>3</v>
      </c>
      <c r="D16" s="9">
        <v>11926.48</v>
      </c>
    </row>
    <row r="17" spans="1:4">
      <c r="A17" s="9">
        <v>15</v>
      </c>
      <c r="B17" s="9" t="s">
        <v>7</v>
      </c>
      <c r="C17" s="9" t="s">
        <v>3</v>
      </c>
      <c r="D17" s="9">
        <v>12251</v>
      </c>
    </row>
    <row r="18" spans="1:4">
      <c r="A18" s="9">
        <v>16</v>
      </c>
      <c r="B18" s="9" t="s">
        <v>1</v>
      </c>
      <c r="C18" s="9" t="s">
        <v>3</v>
      </c>
      <c r="D18" s="9">
        <v>5329.5</v>
      </c>
    </row>
    <row r="19" spans="1:4">
      <c r="A19" s="9">
        <v>17</v>
      </c>
      <c r="B19" s="9" t="s">
        <v>1</v>
      </c>
      <c r="C19" s="9" t="s">
        <v>3</v>
      </c>
      <c r="D19" s="9">
        <v>5677.09</v>
      </c>
    </row>
    <row r="20" spans="1:4">
      <c r="A20" s="9">
        <v>18</v>
      </c>
      <c r="B20" s="9" t="s">
        <v>1</v>
      </c>
      <c r="C20" s="9" t="s">
        <v>3</v>
      </c>
      <c r="D20" s="9">
        <v>4580.5600000000004</v>
      </c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20"/>
  <sheetViews>
    <sheetView workbookViewId="0">
      <selection activeCell="D16" sqref="D16"/>
    </sheetView>
  </sheetViews>
  <sheetFormatPr baseColWidth="10" defaultRowHeight="13"/>
  <sheetData>
    <row r="1" spans="1:4">
      <c r="A1" s="9" t="s">
        <v>31</v>
      </c>
      <c r="B1" s="9" t="s">
        <v>15</v>
      </c>
      <c r="C1" s="9" t="s">
        <v>4</v>
      </c>
      <c r="D1" s="9" t="s">
        <v>5</v>
      </c>
    </row>
    <row r="2" spans="1:4">
      <c r="A2" s="9"/>
      <c r="B2" s="9"/>
      <c r="C2" s="9"/>
      <c r="D2" s="9"/>
    </row>
    <row r="3" spans="1:4">
      <c r="A3" s="9">
        <v>1</v>
      </c>
      <c r="B3" s="9" t="s">
        <v>7</v>
      </c>
      <c r="C3" s="9" t="s">
        <v>6</v>
      </c>
      <c r="D3" s="9">
        <v>15134.37</v>
      </c>
    </row>
    <row r="4" spans="1:4">
      <c r="A4" s="9">
        <v>2</v>
      </c>
      <c r="B4" s="9" t="s">
        <v>7</v>
      </c>
      <c r="C4" s="9" t="s">
        <v>6</v>
      </c>
      <c r="D4" s="9">
        <v>17293.09</v>
      </c>
    </row>
    <row r="5" spans="1:4">
      <c r="A5" s="9">
        <v>3</v>
      </c>
      <c r="B5" s="9" t="s">
        <v>7</v>
      </c>
      <c r="C5" s="9" t="s">
        <v>6</v>
      </c>
      <c r="D5" s="9">
        <v>17904.04</v>
      </c>
    </row>
    <row r="6" spans="1:4">
      <c r="A6" s="9">
        <v>4</v>
      </c>
      <c r="B6" s="9" t="s">
        <v>1</v>
      </c>
      <c r="C6" s="9" t="s">
        <v>0</v>
      </c>
      <c r="D6" s="9">
        <v>11941.82</v>
      </c>
    </row>
    <row r="7" spans="1:4">
      <c r="A7" s="9">
        <v>5</v>
      </c>
      <c r="B7" s="9" t="s">
        <v>1</v>
      </c>
      <c r="C7" s="9" t="s">
        <v>0</v>
      </c>
      <c r="D7" s="9">
        <v>13528.02</v>
      </c>
    </row>
    <row r="8" spans="1:4">
      <c r="A8" s="9">
        <v>6</v>
      </c>
      <c r="B8" s="9" t="s">
        <v>1</v>
      </c>
      <c r="C8" s="9" t="s">
        <v>0</v>
      </c>
      <c r="D8" s="9">
        <v>11781.42</v>
      </c>
    </row>
    <row r="9" spans="1:4">
      <c r="A9" s="9">
        <v>7</v>
      </c>
      <c r="B9" s="9" t="s">
        <v>7</v>
      </c>
      <c r="C9" s="9" t="s">
        <v>17</v>
      </c>
      <c r="D9" s="9">
        <v>17531.740000000002</v>
      </c>
    </row>
    <row r="10" spans="1:4">
      <c r="A10" s="9">
        <v>8</v>
      </c>
      <c r="B10" s="9" t="s">
        <v>7</v>
      </c>
      <c r="C10" s="9" t="s">
        <v>17</v>
      </c>
      <c r="D10" s="9">
        <v>17156.18</v>
      </c>
    </row>
    <row r="11" spans="1:4">
      <c r="A11" s="9">
        <v>9</v>
      </c>
      <c r="B11" s="9" t="s">
        <v>7</v>
      </c>
      <c r="C11" s="9" t="s">
        <v>17</v>
      </c>
      <c r="D11" s="9">
        <v>15016.02</v>
      </c>
    </row>
    <row r="12" spans="1:4">
      <c r="A12" s="9">
        <v>10</v>
      </c>
      <c r="B12" s="9" t="s">
        <v>1</v>
      </c>
      <c r="C12" s="9" t="s">
        <v>2</v>
      </c>
      <c r="D12" s="9">
        <v>9875.5300000000007</v>
      </c>
    </row>
    <row r="13" spans="1:4">
      <c r="A13" s="9">
        <v>11</v>
      </c>
      <c r="B13" s="9" t="s">
        <v>1</v>
      </c>
      <c r="C13" s="9" t="s">
        <v>2</v>
      </c>
      <c r="D13" s="9">
        <v>10064.98</v>
      </c>
    </row>
    <row r="14" spans="1:4">
      <c r="A14" s="9">
        <v>12</v>
      </c>
      <c r="B14" s="9" t="s">
        <v>1</v>
      </c>
      <c r="C14" s="9" t="s">
        <v>2</v>
      </c>
      <c r="D14" s="9">
        <v>9362.85</v>
      </c>
    </row>
    <row r="15" spans="1:4">
      <c r="A15" s="9">
        <v>13</v>
      </c>
      <c r="B15" s="9" t="s">
        <v>7</v>
      </c>
      <c r="C15" s="9" t="s">
        <v>18</v>
      </c>
      <c r="D15" s="9">
        <v>16430.349999999999</v>
      </c>
    </row>
    <row r="16" spans="1:4">
      <c r="A16" s="9">
        <v>14</v>
      </c>
      <c r="B16" s="9" t="s">
        <v>7</v>
      </c>
      <c r="C16" s="9" t="s">
        <v>18</v>
      </c>
      <c r="D16" s="9">
        <v>16928.37</v>
      </c>
    </row>
    <row r="17" spans="1:4">
      <c r="A17" s="9">
        <v>15</v>
      </c>
      <c r="B17" s="9" t="s">
        <v>7</v>
      </c>
      <c r="C17" s="9" t="s">
        <v>18</v>
      </c>
      <c r="D17" s="9">
        <v>18053.939999999999</v>
      </c>
    </row>
    <row r="18" spans="1:4">
      <c r="A18" s="9">
        <v>16</v>
      </c>
      <c r="B18" s="9" t="s">
        <v>1</v>
      </c>
      <c r="C18" s="9" t="s">
        <v>3</v>
      </c>
      <c r="D18" s="9">
        <v>5739.34</v>
      </c>
    </row>
    <row r="19" spans="1:4">
      <c r="A19" s="9">
        <v>17</v>
      </c>
      <c r="B19" s="9" t="s">
        <v>1</v>
      </c>
      <c r="C19" s="9" t="s">
        <v>3</v>
      </c>
      <c r="D19" s="9">
        <v>7787.14</v>
      </c>
    </row>
    <row r="20" spans="1:4">
      <c r="A20" s="9">
        <v>18</v>
      </c>
      <c r="B20" s="9" t="s">
        <v>1</v>
      </c>
      <c r="C20" s="9" t="s">
        <v>3</v>
      </c>
      <c r="D20" s="9">
        <v>5226.5200000000004</v>
      </c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6"/>
  <sheetViews>
    <sheetView workbookViewId="0">
      <selection activeCell="F35" sqref="F35"/>
    </sheetView>
  </sheetViews>
  <sheetFormatPr baseColWidth="10" defaultRowHeight="13"/>
  <sheetData>
    <row r="1" spans="1:5">
      <c r="A1" s="9" t="s">
        <v>34</v>
      </c>
      <c r="B1" s="9" t="s">
        <v>35</v>
      </c>
      <c r="C1" s="9" t="s">
        <v>36</v>
      </c>
      <c r="D1" s="9" t="s">
        <v>37</v>
      </c>
      <c r="E1" s="9" t="s">
        <v>38</v>
      </c>
    </row>
    <row r="2" spans="1:5">
      <c r="A2" s="9"/>
      <c r="B2" s="9"/>
      <c r="C2" s="9"/>
      <c r="D2" s="9"/>
      <c r="E2" s="9"/>
    </row>
    <row r="3" spans="1:5">
      <c r="A3" s="9">
        <v>1</v>
      </c>
      <c r="B3" s="9" t="s">
        <v>8</v>
      </c>
      <c r="C3" s="9" t="s">
        <v>9</v>
      </c>
      <c r="D3" s="9">
        <v>16526</v>
      </c>
      <c r="E3" s="9">
        <v>17522</v>
      </c>
    </row>
    <row r="4" spans="1:5">
      <c r="A4" s="9">
        <v>2</v>
      </c>
      <c r="B4" s="9" t="s">
        <v>8</v>
      </c>
      <c r="C4" s="9" t="s">
        <v>9</v>
      </c>
      <c r="D4" s="9">
        <v>16776</v>
      </c>
      <c r="E4" s="9">
        <v>18212</v>
      </c>
    </row>
    <row r="5" spans="1:5">
      <c r="A5" s="9">
        <v>3</v>
      </c>
      <c r="B5" s="9" t="s">
        <v>8</v>
      </c>
      <c r="C5" s="9" t="s">
        <v>9</v>
      </c>
      <c r="D5" s="9">
        <v>15794</v>
      </c>
      <c r="E5" s="9">
        <v>17062</v>
      </c>
    </row>
    <row r="6" spans="1:5">
      <c r="A6" s="9">
        <v>4</v>
      </c>
      <c r="B6" s="9" t="s">
        <v>8</v>
      </c>
      <c r="C6" s="9" t="s">
        <v>9</v>
      </c>
      <c r="D6" s="9">
        <v>15484</v>
      </c>
      <c r="E6" s="9">
        <v>16952</v>
      </c>
    </row>
    <row r="7" spans="1:5">
      <c r="A7" s="9">
        <v>5</v>
      </c>
      <c r="B7" s="9" t="s">
        <v>8</v>
      </c>
      <c r="C7" s="9" t="s">
        <v>10</v>
      </c>
      <c r="D7" s="9">
        <v>15438</v>
      </c>
      <c r="E7" s="9">
        <v>16767</v>
      </c>
    </row>
    <row r="8" spans="1:5">
      <c r="A8" s="9">
        <v>6</v>
      </c>
      <c r="B8" s="9" t="s">
        <v>8</v>
      </c>
      <c r="C8" s="9" t="s">
        <v>10</v>
      </c>
      <c r="D8" s="9">
        <v>16144</v>
      </c>
      <c r="E8" s="9">
        <v>17160</v>
      </c>
    </row>
    <row r="9" spans="1:5">
      <c r="A9" s="9">
        <v>7</v>
      </c>
      <c r="B9" s="9" t="s">
        <v>8</v>
      </c>
      <c r="C9" s="9" t="s">
        <v>10</v>
      </c>
      <c r="D9" s="9">
        <v>14843</v>
      </c>
      <c r="E9" s="9">
        <v>17688</v>
      </c>
    </row>
    <row r="10" spans="1:5">
      <c r="A10" s="9">
        <v>8</v>
      </c>
      <c r="B10" s="9" t="s">
        <v>8</v>
      </c>
      <c r="C10" s="9" t="s">
        <v>10</v>
      </c>
      <c r="D10" s="9">
        <v>16116</v>
      </c>
      <c r="E10" s="9">
        <v>17478</v>
      </c>
    </row>
    <row r="11" spans="1:5">
      <c r="A11" s="9">
        <v>9</v>
      </c>
      <c r="B11" s="9" t="s">
        <v>8</v>
      </c>
      <c r="C11" s="9" t="s">
        <v>10</v>
      </c>
      <c r="D11" s="9">
        <v>15907</v>
      </c>
      <c r="E11" s="9">
        <v>17291</v>
      </c>
    </row>
    <row r="12" spans="1:5">
      <c r="A12" s="9">
        <v>10</v>
      </c>
      <c r="B12" s="9" t="s">
        <v>8</v>
      </c>
      <c r="C12" s="9" t="s">
        <v>10</v>
      </c>
      <c r="D12" s="9">
        <v>15798</v>
      </c>
      <c r="E12" s="9">
        <v>18060</v>
      </c>
    </row>
    <row r="13" spans="1:5">
      <c r="A13" s="9">
        <v>11</v>
      </c>
      <c r="B13" s="9" t="s">
        <v>11</v>
      </c>
      <c r="C13" s="9" t="s">
        <v>9</v>
      </c>
      <c r="D13" s="9">
        <v>6388</v>
      </c>
      <c r="E13" s="9">
        <v>8903</v>
      </c>
    </row>
    <row r="14" spans="1:5">
      <c r="A14" s="9">
        <v>12</v>
      </c>
      <c r="B14" s="9" t="s">
        <v>11</v>
      </c>
      <c r="C14" s="9" t="s">
        <v>9</v>
      </c>
      <c r="D14" s="9">
        <v>9628</v>
      </c>
      <c r="E14" s="9">
        <v>11246</v>
      </c>
    </row>
    <row r="15" spans="1:5">
      <c r="A15" s="9">
        <v>13</v>
      </c>
      <c r="B15" s="9" t="s">
        <v>11</v>
      </c>
      <c r="C15" s="9" t="s">
        <v>9</v>
      </c>
      <c r="D15" s="9">
        <v>3735</v>
      </c>
      <c r="E15" s="9">
        <v>5042</v>
      </c>
    </row>
    <row r="16" spans="1:5">
      <c r="A16" s="9">
        <v>14</v>
      </c>
      <c r="B16" s="9" t="s">
        <v>11</v>
      </c>
      <c r="C16" s="9" t="s">
        <v>9</v>
      </c>
      <c r="D16" s="9">
        <v>6859</v>
      </c>
      <c r="E16" s="9">
        <v>9933</v>
      </c>
    </row>
    <row r="17" spans="1:5">
      <c r="A17" s="9">
        <v>15</v>
      </c>
      <c r="B17" s="9" t="s">
        <v>11</v>
      </c>
      <c r="C17" s="9" t="s">
        <v>9</v>
      </c>
      <c r="D17" s="9">
        <v>8342</v>
      </c>
      <c r="E17" s="9">
        <v>9916</v>
      </c>
    </row>
    <row r="18" spans="1:5">
      <c r="A18" s="9">
        <v>16</v>
      </c>
      <c r="B18" s="9" t="s">
        <v>11</v>
      </c>
      <c r="C18" s="9" t="s">
        <v>9</v>
      </c>
      <c r="D18" s="9">
        <v>7682</v>
      </c>
      <c r="E18" s="9">
        <v>8727</v>
      </c>
    </row>
    <row r="19" spans="1:5">
      <c r="A19" s="9">
        <v>17</v>
      </c>
      <c r="B19" s="9" t="s">
        <v>11</v>
      </c>
      <c r="C19" s="9" t="s">
        <v>9</v>
      </c>
      <c r="D19" s="9">
        <v>6457</v>
      </c>
      <c r="E19" s="9">
        <v>7590</v>
      </c>
    </row>
    <row r="20" spans="1:5">
      <c r="A20" s="9">
        <v>18</v>
      </c>
      <c r="B20" s="9" t="s">
        <v>11</v>
      </c>
      <c r="C20" s="9" t="s">
        <v>10</v>
      </c>
      <c r="D20" s="9">
        <v>11596</v>
      </c>
      <c r="E20" s="9">
        <v>14705</v>
      </c>
    </row>
    <row r="21" spans="1:5">
      <c r="A21" s="9">
        <v>19</v>
      </c>
      <c r="B21" s="9" t="s">
        <v>11</v>
      </c>
      <c r="C21" s="9" t="s">
        <v>10</v>
      </c>
      <c r="D21" s="9">
        <v>7107</v>
      </c>
      <c r="E21" s="9">
        <v>9980</v>
      </c>
    </row>
    <row r="22" spans="1:5">
      <c r="A22" s="9">
        <v>20</v>
      </c>
      <c r="B22" s="9" t="s">
        <v>11</v>
      </c>
      <c r="C22" s="9" t="s">
        <v>10</v>
      </c>
      <c r="D22" s="9">
        <v>9236</v>
      </c>
      <c r="E22" s="9">
        <v>12175</v>
      </c>
    </row>
    <row r="23" spans="1:5">
      <c r="A23" s="9">
        <v>21</v>
      </c>
      <c r="B23" s="9" t="s">
        <v>11</v>
      </c>
      <c r="C23" s="9" t="s">
        <v>10</v>
      </c>
      <c r="D23" s="9">
        <v>15334</v>
      </c>
      <c r="E23" s="9">
        <v>17066</v>
      </c>
    </row>
    <row r="24" spans="1:5">
      <c r="A24" s="9">
        <v>22</v>
      </c>
      <c r="B24" s="9" t="s">
        <v>11</v>
      </c>
      <c r="C24" s="9" t="s">
        <v>10</v>
      </c>
      <c r="D24" s="9">
        <v>15796</v>
      </c>
      <c r="E24" s="9">
        <v>16273</v>
      </c>
    </row>
    <row r="25" spans="1:5">
      <c r="A25" s="9">
        <v>23</v>
      </c>
      <c r="B25" s="9" t="s">
        <v>11</v>
      </c>
      <c r="C25" s="9" t="s">
        <v>10</v>
      </c>
      <c r="D25" s="9">
        <v>10275</v>
      </c>
      <c r="E25" s="9">
        <v>13319</v>
      </c>
    </row>
    <row r="26" spans="1:5">
      <c r="A26" s="9">
        <v>24</v>
      </c>
      <c r="B26" s="9" t="s">
        <v>11</v>
      </c>
      <c r="C26" s="9" t="s">
        <v>10</v>
      </c>
      <c r="D26" s="9">
        <v>14744</v>
      </c>
      <c r="E26" s="9">
        <v>16629</v>
      </c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R37"/>
  <sheetViews>
    <sheetView workbookViewId="0">
      <selection activeCell="N2" sqref="N2"/>
    </sheetView>
  </sheetViews>
  <sheetFormatPr baseColWidth="10" defaultRowHeight="13"/>
  <sheetData>
    <row r="1" spans="1:18">
      <c r="A1" s="10"/>
      <c r="B1" s="10"/>
      <c r="C1" s="1"/>
      <c r="D1" s="3"/>
      <c r="E1" s="21" t="s">
        <v>22</v>
      </c>
      <c r="F1" s="22"/>
      <c r="G1" s="23"/>
      <c r="H1" s="24" t="s">
        <v>23</v>
      </c>
      <c r="I1" s="25"/>
      <c r="J1" s="26"/>
      <c r="K1" s="21" t="s">
        <v>29</v>
      </c>
      <c r="L1" s="22"/>
      <c r="M1" s="26"/>
      <c r="N1" s="21" t="s">
        <v>51</v>
      </c>
      <c r="O1" s="22"/>
      <c r="P1" s="22"/>
      <c r="Q1" s="9"/>
    </row>
    <row r="2" spans="1:18" ht="14" thickBot="1">
      <c r="A2" s="4" t="s">
        <v>12</v>
      </c>
      <c r="B2" s="11" t="s">
        <v>13</v>
      </c>
      <c r="C2" s="4" t="s">
        <v>14</v>
      </c>
      <c r="D2" s="5" t="s">
        <v>24</v>
      </c>
      <c r="E2" s="6" t="s">
        <v>25</v>
      </c>
      <c r="F2" s="7" t="s">
        <v>26</v>
      </c>
      <c r="G2" s="4" t="s">
        <v>27</v>
      </c>
      <c r="H2" s="7" t="s">
        <v>25</v>
      </c>
      <c r="I2" s="7" t="s">
        <v>26</v>
      </c>
      <c r="J2" s="4" t="s">
        <v>27</v>
      </c>
      <c r="K2" s="7" t="s">
        <v>25</v>
      </c>
      <c r="L2" s="7" t="s">
        <v>26</v>
      </c>
      <c r="M2" s="5" t="s">
        <v>27</v>
      </c>
      <c r="N2" s="6" t="s">
        <v>25</v>
      </c>
      <c r="O2" s="7" t="s">
        <v>26</v>
      </c>
      <c r="P2" s="7" t="s">
        <v>27</v>
      </c>
      <c r="Q2" s="8" t="s">
        <v>48</v>
      </c>
      <c r="R2" s="2"/>
    </row>
    <row r="3" spans="1:18">
      <c r="A3" s="12"/>
      <c r="B3" s="9"/>
      <c r="C3" s="1"/>
      <c r="D3" s="13"/>
      <c r="E3" s="9"/>
      <c r="F3" s="9"/>
      <c r="G3" s="12"/>
      <c r="H3" s="5"/>
      <c r="I3" s="5"/>
      <c r="J3" s="5"/>
      <c r="K3" s="14"/>
      <c r="L3" s="5"/>
      <c r="M3" s="12"/>
      <c r="N3" s="5"/>
      <c r="O3" s="5"/>
      <c r="P3" s="5"/>
      <c r="Q3" s="9"/>
    </row>
    <row r="4" spans="1:18">
      <c r="A4" s="16">
        <v>1</v>
      </c>
      <c r="B4" s="9" t="s">
        <v>19</v>
      </c>
      <c r="C4" s="9" t="s">
        <v>20</v>
      </c>
      <c r="D4" s="17">
        <f>(0.64795-0.4191)/0.084</f>
        <v>2.7244047619047622</v>
      </c>
      <c r="E4" s="9">
        <v>1421.866</v>
      </c>
      <c r="F4" s="9">
        <v>100.422</v>
      </c>
      <c r="G4" s="16">
        <v>157.501</v>
      </c>
      <c r="H4" s="5">
        <f t="shared" ref="H4:I6" si="0">E4*0.0005</f>
        <v>0.71093300000000004</v>
      </c>
      <c r="I4" s="5">
        <f t="shared" si="0"/>
        <v>5.0210999999999999E-2</v>
      </c>
      <c r="J4" s="16">
        <f t="shared" ref="J4:J10" si="1">G4*0.0005</f>
        <v>7.8750500000000001E-2</v>
      </c>
      <c r="K4" s="15">
        <f>H4*189.6</f>
        <v>134.79289679999999</v>
      </c>
      <c r="L4" s="5">
        <f>I4*168.1</f>
        <v>8.4404690999999996</v>
      </c>
      <c r="M4" s="16">
        <f>J4*182.2</f>
        <v>14.348341099999999</v>
      </c>
      <c r="N4" s="5">
        <f t="shared" ref="N4:N10" si="2">K4/D4</f>
        <v>49.476090588595142</v>
      </c>
      <c r="O4" s="5">
        <f t="shared" ref="O4:O10" si="3">L4/D4</f>
        <v>3.0980965890321168</v>
      </c>
      <c r="P4" s="5">
        <f t="shared" ref="P4:P10" si="4">M4/D4</f>
        <v>5.2665966895346283</v>
      </c>
      <c r="Q4" s="9">
        <f t="shared" ref="Q4:Q10" si="5">N4/P4</f>
        <v>9.3943192359707712</v>
      </c>
    </row>
    <row r="5" spans="1:18">
      <c r="A5" s="16">
        <v>2</v>
      </c>
      <c r="B5" s="9" t="s">
        <v>19</v>
      </c>
      <c r="C5" s="9" t="s">
        <v>20</v>
      </c>
      <c r="D5" s="17">
        <f>(0.57315-0.4191)/0.084</f>
        <v>1.8339285714285722</v>
      </c>
      <c r="E5" s="9">
        <v>934.76800000000003</v>
      </c>
      <c r="F5" s="9">
        <v>97.972999999999999</v>
      </c>
      <c r="G5" s="16">
        <v>145.94800000000001</v>
      </c>
      <c r="H5" s="5">
        <f t="shared" si="0"/>
        <v>0.46738400000000002</v>
      </c>
      <c r="I5" s="5">
        <f t="shared" si="0"/>
        <v>4.8986500000000002E-2</v>
      </c>
      <c r="J5" s="16">
        <f t="shared" si="1"/>
        <v>7.2974000000000011E-2</v>
      </c>
      <c r="K5" s="15">
        <f t="shared" ref="K5" si="6">H5*189.6</f>
        <v>88.616006400000003</v>
      </c>
      <c r="L5" s="5">
        <f t="shared" ref="L5:L10" si="7">I5*168.1</f>
        <v>8.2346306499999997</v>
      </c>
      <c r="M5" s="16">
        <f t="shared" ref="M5:M10" si="8">J5*182.2</f>
        <v>13.295862800000002</v>
      </c>
      <c r="N5" s="5">
        <f t="shared" si="2"/>
        <v>48.320315076923059</v>
      </c>
      <c r="O5" s="5">
        <f t="shared" si="3"/>
        <v>4.4901588743914296</v>
      </c>
      <c r="P5" s="5">
        <f t="shared" si="4"/>
        <v>7.2499349250243403</v>
      </c>
      <c r="Q5" s="9">
        <f t="shared" si="5"/>
        <v>6.664930868570635</v>
      </c>
    </row>
    <row r="6" spans="1:18">
      <c r="A6" s="16">
        <v>3</v>
      </c>
      <c r="B6" s="9" t="s">
        <v>19</v>
      </c>
      <c r="C6" s="9" t="s">
        <v>20</v>
      </c>
      <c r="D6" s="17">
        <f>(0.56385-0.4191)/0.084</f>
        <v>1.7232142857142856</v>
      </c>
      <c r="E6" s="9">
        <v>1401.0050000000001</v>
      </c>
      <c r="F6" s="9">
        <v>87.626999999999995</v>
      </c>
      <c r="G6" s="16">
        <v>137.26499999999999</v>
      </c>
      <c r="H6" s="5">
        <f t="shared" si="0"/>
        <v>0.70050250000000003</v>
      </c>
      <c r="I6" s="5">
        <f t="shared" si="0"/>
        <v>4.3813499999999998E-2</v>
      </c>
      <c r="J6" s="16">
        <f t="shared" si="1"/>
        <v>6.8632499999999999E-2</v>
      </c>
      <c r="K6" s="15">
        <f>H6*189.6</f>
        <v>132.81527399999999</v>
      </c>
      <c r="L6" s="5">
        <f t="shared" si="7"/>
        <v>7.3650493499999996</v>
      </c>
      <c r="M6" s="16">
        <f t="shared" si="8"/>
        <v>12.504841499999999</v>
      </c>
      <c r="N6" s="5">
        <f t="shared" si="2"/>
        <v>77.074148642487046</v>
      </c>
      <c r="O6" s="5">
        <f t="shared" si="3"/>
        <v>4.2740182756476681</v>
      </c>
      <c r="P6" s="5">
        <f t="shared" si="4"/>
        <v>7.2566955854922286</v>
      </c>
      <c r="Q6" s="9">
        <f t="shared" si="5"/>
        <v>10.621108152390415</v>
      </c>
    </row>
    <row r="7" spans="1:18">
      <c r="A7" s="16">
        <v>4</v>
      </c>
      <c r="B7" s="9" t="s">
        <v>19</v>
      </c>
      <c r="C7" s="9" t="s">
        <v>20</v>
      </c>
      <c r="D7" s="17">
        <f>(0.65565-0.4191)/0.084</f>
        <v>2.8160714285714281</v>
      </c>
      <c r="E7" s="9">
        <v>1510.8520000000001</v>
      </c>
      <c r="F7" s="9">
        <v>85.144999999999996</v>
      </c>
      <c r="G7" s="16">
        <v>144.25399999999999</v>
      </c>
      <c r="H7" s="5">
        <f t="shared" ref="H7:H10" si="9">E7*0.0005</f>
        <v>0.75542600000000004</v>
      </c>
      <c r="I7" s="5">
        <f>F7*0.0005</f>
        <v>4.2572499999999999E-2</v>
      </c>
      <c r="J7" s="16">
        <f t="shared" si="1"/>
        <v>7.2126999999999997E-2</v>
      </c>
      <c r="K7" s="15">
        <f t="shared" ref="K7:K10" si="10">H7*189.6</f>
        <v>143.22876959999999</v>
      </c>
      <c r="L7" s="5">
        <f t="shared" si="7"/>
        <v>7.1564372499999998</v>
      </c>
      <c r="M7" s="16">
        <f t="shared" si="8"/>
        <v>13.141539399999999</v>
      </c>
      <c r="N7" s="5">
        <f t="shared" si="2"/>
        <v>50.861199097019664</v>
      </c>
      <c r="O7" s="5">
        <f t="shared" si="3"/>
        <v>2.5412839949270771</v>
      </c>
      <c r="P7" s="5">
        <f t="shared" si="4"/>
        <v>4.6666214736842111</v>
      </c>
      <c r="Q7" s="9">
        <f t="shared" si="5"/>
        <v>10.898933925503432</v>
      </c>
    </row>
    <row r="8" spans="1:18">
      <c r="A8" s="16">
        <v>5</v>
      </c>
      <c r="B8" s="9" t="s">
        <v>19</v>
      </c>
      <c r="C8" s="9" t="s">
        <v>20</v>
      </c>
      <c r="D8" s="17">
        <f>(0.71685-0.4191)/0.084</f>
        <v>3.5446428571428572</v>
      </c>
      <c r="E8" s="9">
        <v>1806.6890000000001</v>
      </c>
      <c r="F8" s="9">
        <v>108.533</v>
      </c>
      <c r="G8" s="16">
        <v>179.59399999999999</v>
      </c>
      <c r="H8" s="5">
        <f t="shared" si="9"/>
        <v>0.90334450000000011</v>
      </c>
      <c r="I8" s="5">
        <f>F8*0.0005</f>
        <v>5.4266500000000002E-2</v>
      </c>
      <c r="J8" s="16">
        <f t="shared" si="1"/>
        <v>8.9797000000000002E-2</v>
      </c>
      <c r="K8" s="15">
        <f t="shared" si="10"/>
        <v>171.27411720000001</v>
      </c>
      <c r="L8" s="5">
        <f t="shared" si="7"/>
        <v>9.1221986499999996</v>
      </c>
      <c r="M8" s="16">
        <f t="shared" si="8"/>
        <v>16.361013400000001</v>
      </c>
      <c r="N8" s="5">
        <f t="shared" si="2"/>
        <v>48.319146414105795</v>
      </c>
      <c r="O8" s="5">
        <f t="shared" si="3"/>
        <v>2.5735169994962215</v>
      </c>
      <c r="P8" s="5">
        <f t="shared" si="4"/>
        <v>4.6157015133501265</v>
      </c>
      <c r="Q8" s="9">
        <f t="shared" si="5"/>
        <v>10.468429614512752</v>
      </c>
    </row>
    <row r="9" spans="1:18">
      <c r="A9" s="16">
        <v>6</v>
      </c>
      <c r="B9" s="9" t="s">
        <v>19</v>
      </c>
      <c r="C9" s="9" t="s">
        <v>20</v>
      </c>
      <c r="D9" s="17">
        <f>(0.644-0.4191)/0.084</f>
        <v>2.6773809523809526</v>
      </c>
      <c r="E9" s="9">
        <v>1755.6869999999999</v>
      </c>
      <c r="F9" s="9">
        <v>95.27</v>
      </c>
      <c r="G9" s="16">
        <v>164.143</v>
      </c>
      <c r="H9" s="5">
        <f t="shared" si="9"/>
        <v>0.8778435</v>
      </c>
      <c r="I9" s="5">
        <f>F9*0.0005</f>
        <v>4.7634999999999997E-2</v>
      </c>
      <c r="J9" s="16">
        <f>G9*0.0005</f>
        <v>8.2071500000000006E-2</v>
      </c>
      <c r="K9" s="15">
        <f t="shared" si="10"/>
        <v>166.43912760000001</v>
      </c>
      <c r="L9" s="5">
        <f t="shared" si="7"/>
        <v>8.007443499999999</v>
      </c>
      <c r="M9" s="16">
        <f t="shared" si="8"/>
        <v>14.9534273</v>
      </c>
      <c r="N9" s="5">
        <f t="shared" si="2"/>
        <v>62.16490314984437</v>
      </c>
      <c r="O9" s="5">
        <f t="shared" si="3"/>
        <v>2.9907748065807018</v>
      </c>
      <c r="P9" s="5">
        <f t="shared" si="4"/>
        <v>5.5850951231658508</v>
      </c>
      <c r="Q9" s="9">
        <f t="shared" si="5"/>
        <v>11.130500336869261</v>
      </c>
    </row>
    <row r="10" spans="1:18">
      <c r="A10" s="16">
        <v>7</v>
      </c>
      <c r="B10" s="9" t="s">
        <v>19</v>
      </c>
      <c r="C10" s="9" t="s">
        <v>20</v>
      </c>
      <c r="D10" s="17">
        <f>(0.5796-0.4191)/0.084</f>
        <v>1.910714285714286</v>
      </c>
      <c r="E10" s="9">
        <v>1176.9939999999999</v>
      </c>
      <c r="F10" s="9">
        <v>82.786000000000001</v>
      </c>
      <c r="G10" s="16">
        <v>112.53700000000001</v>
      </c>
      <c r="H10" s="5">
        <f t="shared" si="9"/>
        <v>0.58849699999999994</v>
      </c>
      <c r="I10" s="5">
        <f>F10*0.0005</f>
        <v>4.1392999999999999E-2</v>
      </c>
      <c r="J10" s="16">
        <f t="shared" si="1"/>
        <v>5.6268500000000006E-2</v>
      </c>
      <c r="K10" s="15">
        <f t="shared" si="10"/>
        <v>111.57903119999999</v>
      </c>
      <c r="L10" s="5">
        <f t="shared" si="7"/>
        <v>6.9581632999999998</v>
      </c>
      <c r="M10" s="16">
        <f t="shared" si="8"/>
        <v>10.252120700000001</v>
      </c>
      <c r="N10" s="5">
        <f t="shared" si="2"/>
        <v>58.396502310280361</v>
      </c>
      <c r="O10" s="5">
        <f t="shared" si="3"/>
        <v>3.641655558878504</v>
      </c>
      <c r="P10" s="5">
        <f t="shared" si="4"/>
        <v>5.3655958803738315</v>
      </c>
      <c r="Q10" s="9">
        <f t="shared" si="5"/>
        <v>10.88350737033363</v>
      </c>
    </row>
    <row r="11" spans="1:18">
      <c r="A11" s="16"/>
      <c r="B11" s="9"/>
      <c r="C11" s="16"/>
      <c r="D11" s="17"/>
      <c r="E11" s="9"/>
      <c r="F11" s="9"/>
      <c r="G11" s="16"/>
      <c r="H11" s="9"/>
      <c r="I11" s="9"/>
      <c r="J11" s="16"/>
      <c r="K11" s="9"/>
      <c r="L11" s="9"/>
      <c r="M11" s="16"/>
      <c r="N11" s="9"/>
      <c r="O11" s="9"/>
      <c r="P11" s="9"/>
      <c r="Q11" s="9"/>
    </row>
    <row r="12" spans="1:18">
      <c r="A12" s="16">
        <v>8</v>
      </c>
      <c r="B12" s="9" t="s">
        <v>19</v>
      </c>
      <c r="C12" s="16" t="s">
        <v>21</v>
      </c>
      <c r="D12" s="17">
        <f>(0.53145-0.4191)/0.084</f>
        <v>1.3374999999999999</v>
      </c>
      <c r="E12" s="9">
        <v>722.99099999999999</v>
      </c>
      <c r="F12" s="9">
        <v>53.685000000000002</v>
      </c>
      <c r="G12" s="16">
        <v>89.826999999999998</v>
      </c>
      <c r="H12" s="5">
        <f t="shared" ref="H12:I18" si="11">E12*0.0005</f>
        <v>0.36149550000000003</v>
      </c>
      <c r="I12" s="5">
        <f t="shared" si="11"/>
        <v>2.6842500000000002E-2</v>
      </c>
      <c r="J12" s="16">
        <f t="shared" ref="J12:J18" si="12">G12*0.0005</f>
        <v>4.4913500000000002E-2</v>
      </c>
      <c r="K12" s="15">
        <f>H12*189.6</f>
        <v>68.539546799999997</v>
      </c>
      <c r="L12" s="5">
        <f>I12*168.1</f>
        <v>4.51222425</v>
      </c>
      <c r="M12" s="16">
        <f>J12*182.2</f>
        <v>8.1832396999999997</v>
      </c>
      <c r="N12" s="5">
        <f t="shared" ref="N12:N18" si="13">K12/D12</f>
        <v>51.244520971962615</v>
      </c>
      <c r="O12" s="5">
        <f t="shared" ref="O12:O18" si="14">L12/D12</f>
        <v>3.3736256074766358</v>
      </c>
      <c r="P12" s="5">
        <f t="shared" ref="P12:P18" si="15">M12/D12</f>
        <v>6.1183100560747663</v>
      </c>
      <c r="Q12" s="9">
        <f t="shared" ref="Q12:Q18" si="16">N12/P12</f>
        <v>8.3756005338570247</v>
      </c>
    </row>
    <row r="13" spans="1:18">
      <c r="A13" s="16">
        <v>9</v>
      </c>
      <c r="B13" s="9" t="s">
        <v>19</v>
      </c>
      <c r="C13" s="16" t="s">
        <v>21</v>
      </c>
      <c r="D13" s="17">
        <f>(0.61155-0.4191)/0.084</f>
        <v>2.2910714285714291</v>
      </c>
      <c r="E13" s="9">
        <v>1307.1990000000001</v>
      </c>
      <c r="F13" s="9">
        <v>75.963999999999999</v>
      </c>
      <c r="G13" s="16">
        <v>141.99199999999999</v>
      </c>
      <c r="H13" s="5">
        <f t="shared" si="11"/>
        <v>0.6535995</v>
      </c>
      <c r="I13" s="5">
        <f t="shared" si="11"/>
        <v>3.7982000000000002E-2</v>
      </c>
      <c r="J13" s="16">
        <f t="shared" si="12"/>
        <v>7.099599999999999E-2</v>
      </c>
      <c r="K13" s="15">
        <f t="shared" ref="K13:K18" si="17">H13*189.6</f>
        <v>123.92246519999999</v>
      </c>
      <c r="L13" s="5">
        <f>I13*168.1</f>
        <v>6.3847741999999998</v>
      </c>
      <c r="M13" s="16">
        <f t="shared" ref="M13:M15" si="18">J13*182.2</f>
        <v>12.935471199999997</v>
      </c>
      <c r="N13" s="5">
        <f t="shared" si="13"/>
        <v>54.089306712392812</v>
      </c>
      <c r="O13" s="5">
        <f t="shared" si="14"/>
        <v>2.7868071332813709</v>
      </c>
      <c r="P13" s="5">
        <f t="shared" si="15"/>
        <v>5.6460357537022574</v>
      </c>
      <c r="Q13" s="9">
        <f t="shared" si="16"/>
        <v>9.5800503347724995</v>
      </c>
    </row>
    <row r="14" spans="1:18">
      <c r="A14" s="16">
        <v>10</v>
      </c>
      <c r="B14" s="9" t="s">
        <v>19</v>
      </c>
      <c r="C14" s="16" t="s">
        <v>21</v>
      </c>
      <c r="D14" s="17">
        <f>(0.6657-0.4191)/0.084</f>
        <v>2.9357142857142855</v>
      </c>
      <c r="E14" s="9">
        <v>1012.897</v>
      </c>
      <c r="F14" s="9">
        <v>67.387</v>
      </c>
      <c r="G14" s="16">
        <v>91.009</v>
      </c>
      <c r="H14" s="5">
        <f t="shared" si="11"/>
        <v>0.50644850000000008</v>
      </c>
      <c r="I14" s="5">
        <f t="shared" si="11"/>
        <v>3.3693500000000001E-2</v>
      </c>
      <c r="J14" s="16">
        <f t="shared" si="12"/>
        <v>4.5504500000000003E-2</v>
      </c>
      <c r="K14" s="15">
        <f t="shared" si="17"/>
        <v>96.022635600000015</v>
      </c>
      <c r="L14" s="5">
        <f t="shared" ref="L14:L18" si="19">I14*168.1</f>
        <v>5.6638773499999999</v>
      </c>
      <c r="M14" s="16">
        <f t="shared" si="18"/>
        <v>8.2909199000000005</v>
      </c>
      <c r="N14" s="5">
        <f t="shared" si="13"/>
        <v>32.708440350364974</v>
      </c>
      <c r="O14" s="5">
        <f t="shared" si="14"/>
        <v>1.9293012871046229</v>
      </c>
      <c r="P14" s="5">
        <f t="shared" si="15"/>
        <v>2.8241576301703168</v>
      </c>
      <c r="Q14" s="9">
        <f t="shared" si="16"/>
        <v>11.581662440135263</v>
      </c>
    </row>
    <row r="15" spans="1:18">
      <c r="A15" s="16">
        <v>11</v>
      </c>
      <c r="B15" s="9" t="s">
        <v>19</v>
      </c>
      <c r="C15" s="16" t="s">
        <v>21</v>
      </c>
      <c r="D15" s="17">
        <f>(0.58085-0.4191)/0.084</f>
        <v>1.9255952380952381</v>
      </c>
      <c r="E15" s="9">
        <v>1185.9829999999999</v>
      </c>
      <c r="F15" s="9">
        <v>85.147999999999996</v>
      </c>
      <c r="G15" s="16">
        <v>130.666</v>
      </c>
      <c r="H15" s="5">
        <f t="shared" si="11"/>
        <v>0.5929915</v>
      </c>
      <c r="I15" s="5">
        <f t="shared" si="11"/>
        <v>4.2574000000000001E-2</v>
      </c>
      <c r="J15" s="16">
        <f t="shared" si="12"/>
        <v>6.5333000000000002E-2</v>
      </c>
      <c r="K15" s="15">
        <f t="shared" si="17"/>
        <v>112.4311884</v>
      </c>
      <c r="L15" s="5">
        <f t="shared" si="19"/>
        <v>7.1566894000000003</v>
      </c>
      <c r="M15" s="16">
        <f t="shared" si="18"/>
        <v>11.9036726</v>
      </c>
      <c r="N15" s="5">
        <f t="shared" si="13"/>
        <v>58.387757808964452</v>
      </c>
      <c r="O15" s="5">
        <f t="shared" si="14"/>
        <v>3.7166114967542505</v>
      </c>
      <c r="P15" s="5">
        <f t="shared" si="15"/>
        <v>6.1818145187017004</v>
      </c>
      <c r="Q15" s="9">
        <f t="shared" si="16"/>
        <v>9.4450840659041653</v>
      </c>
    </row>
    <row r="16" spans="1:18">
      <c r="A16" s="16">
        <v>12</v>
      </c>
      <c r="B16" s="9" t="s">
        <v>19</v>
      </c>
      <c r="C16" s="16" t="s">
        <v>21</v>
      </c>
      <c r="D16" s="17">
        <f>(0.5944-0.4191)/0.084</f>
        <v>2.0869047619047625</v>
      </c>
      <c r="E16" s="9">
        <v>1553.04</v>
      </c>
      <c r="F16" s="9">
        <v>105.601</v>
      </c>
      <c r="G16" s="16">
        <v>149.34299999999999</v>
      </c>
      <c r="H16" s="5">
        <f t="shared" si="11"/>
        <v>0.77651999999999999</v>
      </c>
      <c r="I16" s="5">
        <f t="shared" si="11"/>
        <v>5.28005E-2</v>
      </c>
      <c r="J16" s="16">
        <f t="shared" si="12"/>
        <v>7.4671500000000002E-2</v>
      </c>
      <c r="K16" s="15">
        <f t="shared" si="17"/>
        <v>147.22819200000001</v>
      </c>
      <c r="L16" s="15">
        <f t="shared" si="19"/>
        <v>8.875764049999999</v>
      </c>
      <c r="M16" s="18">
        <f>J16*182.2</f>
        <v>13.605147299999999</v>
      </c>
      <c r="N16" s="15">
        <f t="shared" si="13"/>
        <v>70.548591717056453</v>
      </c>
      <c r="O16" s="15">
        <f t="shared" si="14"/>
        <v>4.2530757569880189</v>
      </c>
      <c r="P16" s="15">
        <f t="shared" si="15"/>
        <v>6.5192947701083828</v>
      </c>
      <c r="Q16" s="9">
        <f t="shared" si="16"/>
        <v>10.821506651383334</v>
      </c>
    </row>
    <row r="17" spans="1:17">
      <c r="A17" s="16">
        <v>13</v>
      </c>
      <c r="B17" s="9" t="s">
        <v>19</v>
      </c>
      <c r="C17" s="16" t="s">
        <v>21</v>
      </c>
      <c r="D17" s="19">
        <f>(0.5871-0.4191)/0.084</f>
        <v>1.9999999999999998</v>
      </c>
      <c r="E17" s="9">
        <v>1291.692</v>
      </c>
      <c r="F17" s="9">
        <v>109.13200000000001</v>
      </c>
      <c r="G17" s="16">
        <v>171.624</v>
      </c>
      <c r="H17" s="5">
        <f t="shared" si="11"/>
        <v>0.64584600000000003</v>
      </c>
      <c r="I17" s="5">
        <f t="shared" si="11"/>
        <v>5.4566000000000003E-2</v>
      </c>
      <c r="J17" s="16">
        <f t="shared" si="12"/>
        <v>8.5811999999999999E-2</v>
      </c>
      <c r="K17" s="15">
        <f t="shared" si="17"/>
        <v>122.4524016</v>
      </c>
      <c r="L17" s="15">
        <f t="shared" si="19"/>
        <v>9.1725446000000002</v>
      </c>
      <c r="M17" s="18">
        <f>J17*182.2</f>
        <v>15.634946399999999</v>
      </c>
      <c r="N17" s="15">
        <f t="shared" si="13"/>
        <v>61.226200800000008</v>
      </c>
      <c r="O17" s="15">
        <f t="shared" si="14"/>
        <v>4.586272300000001</v>
      </c>
      <c r="P17" s="15">
        <f t="shared" si="15"/>
        <v>7.8174732000000002</v>
      </c>
      <c r="Q17" s="9">
        <f t="shared" si="16"/>
        <v>7.8319681095932641</v>
      </c>
    </row>
    <row r="18" spans="1:17">
      <c r="A18" s="16">
        <v>14</v>
      </c>
      <c r="B18" s="9" t="s">
        <v>19</v>
      </c>
      <c r="C18" s="16" t="s">
        <v>21</v>
      </c>
      <c r="D18" s="19">
        <f>(0.5845-0.4191)/0.084</f>
        <v>1.9690476190476194</v>
      </c>
      <c r="E18" s="9">
        <v>1452.635</v>
      </c>
      <c r="F18" s="9">
        <v>93.433999999999997</v>
      </c>
      <c r="G18" s="16">
        <v>158.816</v>
      </c>
      <c r="H18" s="5">
        <f t="shared" si="11"/>
        <v>0.72631750000000006</v>
      </c>
      <c r="I18" s="5">
        <f t="shared" si="11"/>
        <v>4.6717000000000002E-2</v>
      </c>
      <c r="J18" s="16">
        <f t="shared" si="12"/>
        <v>7.9408000000000006E-2</v>
      </c>
      <c r="K18" s="15">
        <f t="shared" si="17"/>
        <v>137.70979800000001</v>
      </c>
      <c r="L18" s="15">
        <f t="shared" si="19"/>
        <v>7.8531276999999999</v>
      </c>
      <c r="M18" s="18">
        <f>J18*182.2</f>
        <v>14.4681376</v>
      </c>
      <c r="N18" s="15">
        <f t="shared" si="13"/>
        <v>69.937261378476407</v>
      </c>
      <c r="O18" s="15">
        <f t="shared" si="14"/>
        <v>3.9882873446191045</v>
      </c>
      <c r="P18" s="15">
        <f t="shared" si="15"/>
        <v>7.3477845126964922</v>
      </c>
      <c r="Q18" s="9">
        <f t="shared" si="16"/>
        <v>9.5181426806446741</v>
      </c>
    </row>
    <row r="19" spans="1:17">
      <c r="A19" s="16"/>
      <c r="B19" s="9"/>
      <c r="C19" s="16"/>
      <c r="D19" s="17"/>
      <c r="E19" s="9"/>
      <c r="F19" s="9"/>
      <c r="G19" s="16"/>
      <c r="H19" s="9"/>
      <c r="I19" s="9"/>
      <c r="J19" s="16"/>
      <c r="K19" s="9"/>
      <c r="L19" s="9"/>
      <c r="M19" s="16"/>
      <c r="N19" s="9"/>
      <c r="O19" s="9"/>
      <c r="P19" s="9"/>
      <c r="Q19" s="9"/>
    </row>
    <row r="20" spans="1:17">
      <c r="A20" s="16">
        <v>15</v>
      </c>
      <c r="B20" s="9" t="s">
        <v>30</v>
      </c>
      <c r="C20" s="16" t="s">
        <v>20</v>
      </c>
      <c r="D20" s="17">
        <f>(0.5893-0.4191)/0.084</f>
        <v>2.026190476190477</v>
      </c>
      <c r="E20" s="9">
        <v>870.76300000000003</v>
      </c>
      <c r="F20" s="9">
        <v>52.185000000000002</v>
      </c>
      <c r="G20" s="16">
        <v>105.41500000000001</v>
      </c>
      <c r="H20" s="5">
        <f t="shared" ref="H20:H28" si="20">E20*0.0005</f>
        <v>0.43538150000000003</v>
      </c>
      <c r="I20" s="5">
        <f t="shared" ref="I20:I28" si="21">F20*0.0005</f>
        <v>2.6092500000000001E-2</v>
      </c>
      <c r="J20" s="16">
        <f t="shared" ref="J20:J28" si="22">G20*0.0005</f>
        <v>5.2707500000000004E-2</v>
      </c>
      <c r="K20" s="15">
        <f t="shared" ref="K20:K28" si="23">H20*189.6</f>
        <v>82.548332400000007</v>
      </c>
      <c r="L20" s="5">
        <f t="shared" ref="L20:L28" si="24">I20*168.1</f>
        <v>4.3861492499999999</v>
      </c>
      <c r="M20" s="16">
        <f t="shared" ref="M20:M21" si="25">J20*182.2</f>
        <v>9.6033065000000004</v>
      </c>
      <c r="N20" s="5">
        <f t="shared" ref="N20:N28" si="26">K20/D20</f>
        <v>40.740657588719138</v>
      </c>
      <c r="O20" s="5">
        <f t="shared" ref="O20:O28" si="27">L20/D20</f>
        <v>2.1647270094007043</v>
      </c>
      <c r="P20" s="5">
        <f t="shared" ref="P20:P28" si="28">M20/D20</f>
        <v>4.7395872267920076</v>
      </c>
      <c r="Q20" s="9">
        <f t="shared" ref="Q20:Q28" si="29">N20/P20</f>
        <v>8.595823990414134</v>
      </c>
    </row>
    <row r="21" spans="1:17">
      <c r="A21" s="16">
        <v>16</v>
      </c>
      <c r="B21" s="9" t="s">
        <v>30</v>
      </c>
      <c r="C21" s="16" t="s">
        <v>20</v>
      </c>
      <c r="D21" s="17">
        <f>(0.57745-0.4191)/0.084</f>
        <v>1.885119047619048</v>
      </c>
      <c r="E21" s="9">
        <v>456.07600000000002</v>
      </c>
      <c r="F21" s="9">
        <v>30.911999999999999</v>
      </c>
      <c r="G21" s="16">
        <v>49.47</v>
      </c>
      <c r="H21" s="5">
        <f t="shared" si="20"/>
        <v>0.22803800000000002</v>
      </c>
      <c r="I21" s="5">
        <f t="shared" si="21"/>
        <v>1.5455999999999999E-2</v>
      </c>
      <c r="J21" s="16">
        <f t="shared" si="22"/>
        <v>2.4735E-2</v>
      </c>
      <c r="K21" s="15">
        <f>H21*189.6</f>
        <v>43.236004800000003</v>
      </c>
      <c r="L21" s="5">
        <f t="shared" si="24"/>
        <v>2.5981535999999998</v>
      </c>
      <c r="M21" s="16">
        <f t="shared" si="25"/>
        <v>4.5067170000000001</v>
      </c>
      <c r="N21" s="5">
        <f t="shared" si="26"/>
        <v>22.935424080833592</v>
      </c>
      <c r="O21" s="5">
        <f t="shared" si="27"/>
        <v>1.3782437789706343</v>
      </c>
      <c r="P21" s="5">
        <f t="shared" si="28"/>
        <v>2.3906803157562355</v>
      </c>
      <c r="Q21" s="9">
        <f t="shared" si="29"/>
        <v>9.5936808989781266</v>
      </c>
    </row>
    <row r="22" spans="1:17">
      <c r="A22" s="16">
        <v>17</v>
      </c>
      <c r="B22" s="9" t="s">
        <v>30</v>
      </c>
      <c r="C22" s="16" t="s">
        <v>20</v>
      </c>
      <c r="D22" s="17">
        <f>(0.6525-0.4191)/0.084</f>
        <v>2.7785714285714285</v>
      </c>
      <c r="E22" s="9">
        <v>365.99400000000003</v>
      </c>
      <c r="F22" s="9">
        <v>28.809000000000001</v>
      </c>
      <c r="G22" s="16">
        <v>63.36</v>
      </c>
      <c r="H22" s="5">
        <f t="shared" si="20"/>
        <v>0.18299700000000002</v>
      </c>
      <c r="I22" s="5">
        <f t="shared" si="21"/>
        <v>1.4404500000000001E-2</v>
      </c>
      <c r="J22" s="16">
        <f t="shared" si="22"/>
        <v>3.168E-2</v>
      </c>
      <c r="K22" s="15">
        <f t="shared" si="23"/>
        <v>34.6962312</v>
      </c>
      <c r="L22" s="5">
        <f t="shared" si="24"/>
        <v>2.42139645</v>
      </c>
      <c r="M22" s="16">
        <f>J22*182.2</f>
        <v>5.7720959999999994</v>
      </c>
      <c r="N22" s="5">
        <f t="shared" si="26"/>
        <v>12.487075496143959</v>
      </c>
      <c r="O22" s="5">
        <f t="shared" si="27"/>
        <v>0.871453735218509</v>
      </c>
      <c r="P22" s="5">
        <f t="shared" si="28"/>
        <v>2.0773610282776347</v>
      </c>
      <c r="Q22" s="9">
        <f t="shared" si="29"/>
        <v>6.0110280910088818</v>
      </c>
    </row>
    <row r="23" spans="1:17">
      <c r="A23" s="16">
        <v>18</v>
      </c>
      <c r="B23" s="9" t="s">
        <v>30</v>
      </c>
      <c r="C23" s="16" t="s">
        <v>20</v>
      </c>
      <c r="D23" s="17">
        <f>(0.63195-0.4191)/0.084</f>
        <v>2.5339285714285715</v>
      </c>
      <c r="E23" s="9">
        <v>637.35400000000004</v>
      </c>
      <c r="F23" s="9">
        <v>54.6</v>
      </c>
      <c r="G23" s="16">
        <v>85.590999999999994</v>
      </c>
      <c r="H23" s="5">
        <f t="shared" si="20"/>
        <v>0.31867700000000004</v>
      </c>
      <c r="I23" s="5">
        <f t="shared" si="21"/>
        <v>2.7300000000000001E-2</v>
      </c>
      <c r="J23" s="16">
        <f t="shared" si="22"/>
        <v>4.27955E-2</v>
      </c>
      <c r="K23" s="15">
        <f t="shared" si="23"/>
        <v>60.421159200000005</v>
      </c>
      <c r="L23" s="15">
        <f t="shared" si="24"/>
        <v>4.5891299999999999</v>
      </c>
      <c r="M23" s="18">
        <f>J23*182.2</f>
        <v>7.7973400999999996</v>
      </c>
      <c r="N23" s="15">
        <f t="shared" si="26"/>
        <v>23.844854934460891</v>
      </c>
      <c r="O23" s="15">
        <f t="shared" si="27"/>
        <v>1.8110731501057082</v>
      </c>
      <c r="P23" s="15">
        <f t="shared" si="28"/>
        <v>3.0771743875968989</v>
      </c>
      <c r="Q23" s="9">
        <f t="shared" si="29"/>
        <v>7.7489449511122404</v>
      </c>
    </row>
    <row r="24" spans="1:17">
      <c r="A24" s="16">
        <v>19</v>
      </c>
      <c r="B24" s="9" t="s">
        <v>30</v>
      </c>
      <c r="C24" s="16" t="s">
        <v>20</v>
      </c>
      <c r="D24" s="17">
        <f>(0.63345-0.4191)/0.084</f>
        <v>2.5517857142857139</v>
      </c>
      <c r="E24" s="9">
        <v>863.447</v>
      </c>
      <c r="F24" s="9">
        <v>70.837999999999994</v>
      </c>
      <c r="G24" s="16">
        <v>99.212000000000003</v>
      </c>
      <c r="H24" s="5">
        <f t="shared" si="20"/>
        <v>0.43172350000000004</v>
      </c>
      <c r="I24" s="5">
        <f t="shared" si="21"/>
        <v>3.5418999999999999E-2</v>
      </c>
      <c r="J24" s="16">
        <f t="shared" si="22"/>
        <v>4.9606000000000004E-2</v>
      </c>
      <c r="K24" s="15">
        <f t="shared" si="23"/>
        <v>81.854775600000011</v>
      </c>
      <c r="L24" s="15">
        <f t="shared" si="24"/>
        <v>5.9539339</v>
      </c>
      <c r="M24" s="18">
        <f>J24*182.2</f>
        <v>9.0382131999999995</v>
      </c>
      <c r="N24" s="15">
        <f t="shared" si="26"/>
        <v>32.077448800559843</v>
      </c>
      <c r="O24" s="15">
        <f t="shared" si="27"/>
        <v>2.3332421161651506</v>
      </c>
      <c r="P24" s="15">
        <f t="shared" si="28"/>
        <v>3.5419169993002102</v>
      </c>
      <c r="Q24" s="9">
        <f t="shared" si="29"/>
        <v>9.0565218797892513</v>
      </c>
    </row>
    <row r="25" spans="1:17">
      <c r="A25" s="16">
        <v>20</v>
      </c>
      <c r="B25" s="9" t="s">
        <v>30</v>
      </c>
      <c r="C25" s="16" t="s">
        <v>20</v>
      </c>
      <c r="D25" s="17">
        <f>(0.6572-0.4191)/0.084</f>
        <v>2.8345238095238097</v>
      </c>
      <c r="E25" s="9">
        <v>621.25800000000004</v>
      </c>
      <c r="F25" s="9">
        <v>46.054000000000002</v>
      </c>
      <c r="G25" s="16">
        <v>74.787999999999997</v>
      </c>
      <c r="H25" s="5">
        <f t="shared" si="20"/>
        <v>0.31062900000000004</v>
      </c>
      <c r="I25" s="5">
        <f t="shared" si="21"/>
        <v>2.3027000000000002E-2</v>
      </c>
      <c r="J25" s="16">
        <f t="shared" si="22"/>
        <v>3.7393999999999997E-2</v>
      </c>
      <c r="K25" s="15">
        <f t="shared" si="23"/>
        <v>58.89525840000001</v>
      </c>
      <c r="L25" s="15">
        <f t="shared" si="24"/>
        <v>3.8708387000000002</v>
      </c>
      <c r="M25" s="18">
        <f t="shared" ref="M25:M28" si="30">J25*182.2</f>
        <v>6.8131867999999987</v>
      </c>
      <c r="N25" s="15">
        <f t="shared" si="26"/>
        <v>20.777831606887865</v>
      </c>
      <c r="O25" s="15">
        <f t="shared" si="27"/>
        <v>1.3656045812683746</v>
      </c>
      <c r="P25" s="15">
        <f t="shared" si="28"/>
        <v>2.4036442301553964</v>
      </c>
      <c r="Q25" s="9">
        <f t="shared" si="29"/>
        <v>8.6443040722147853</v>
      </c>
    </row>
    <row r="26" spans="1:17">
      <c r="A26" s="16">
        <v>21</v>
      </c>
      <c r="B26" s="9" t="s">
        <v>30</v>
      </c>
      <c r="C26" s="16" t="s">
        <v>20</v>
      </c>
      <c r="D26" s="17">
        <f>(0.665-0.4191)/0.084</f>
        <v>2.9273809523809531</v>
      </c>
      <c r="E26" s="9">
        <v>1180.6279999999999</v>
      </c>
      <c r="F26" s="9">
        <v>83.248000000000005</v>
      </c>
      <c r="G26" s="16">
        <v>121.974</v>
      </c>
      <c r="H26" s="5">
        <f t="shared" si="20"/>
        <v>0.59031400000000001</v>
      </c>
      <c r="I26" s="5">
        <f t="shared" si="21"/>
        <v>4.1624000000000001E-2</v>
      </c>
      <c r="J26" s="16">
        <f t="shared" si="22"/>
        <v>6.0987000000000006E-2</v>
      </c>
      <c r="K26" s="15">
        <f t="shared" si="23"/>
        <v>111.92353439999999</v>
      </c>
      <c r="L26" s="15">
        <f t="shared" si="24"/>
        <v>6.9969944000000002</v>
      </c>
      <c r="M26" s="18">
        <f t="shared" si="30"/>
        <v>11.1118314</v>
      </c>
      <c r="N26" s="15">
        <f t="shared" si="26"/>
        <v>38.233334239934919</v>
      </c>
      <c r="O26" s="15">
        <f t="shared" si="27"/>
        <v>2.3901892216348104</v>
      </c>
      <c r="P26" s="15">
        <f t="shared" si="28"/>
        <v>3.7958269117527439</v>
      </c>
      <c r="Q26" s="9">
        <f t="shared" si="29"/>
        <v>10.072465138374939</v>
      </c>
    </row>
    <row r="27" spans="1:17">
      <c r="A27" s="16">
        <v>22</v>
      </c>
      <c r="B27" s="9" t="s">
        <v>30</v>
      </c>
      <c r="C27" s="16" t="s">
        <v>20</v>
      </c>
      <c r="D27" s="17">
        <f>(0.63615-0.4191)/0.084</f>
        <v>2.5839285714285714</v>
      </c>
      <c r="E27" s="9">
        <v>286.58199999999999</v>
      </c>
      <c r="F27" s="9">
        <v>27.100999999999999</v>
      </c>
      <c r="G27" s="16">
        <v>59.323999999999998</v>
      </c>
      <c r="H27" s="5">
        <f t="shared" si="20"/>
        <v>0.143291</v>
      </c>
      <c r="I27" s="5">
        <f t="shared" si="21"/>
        <v>1.35505E-2</v>
      </c>
      <c r="J27" s="16">
        <f t="shared" si="22"/>
        <v>2.9662000000000001E-2</v>
      </c>
      <c r="K27" s="15">
        <f t="shared" si="23"/>
        <v>27.1679736</v>
      </c>
      <c r="L27" s="15">
        <f t="shared" si="24"/>
        <v>2.2778390499999999</v>
      </c>
      <c r="M27" s="18">
        <f t="shared" si="30"/>
        <v>5.4044163999999997</v>
      </c>
      <c r="N27" s="15">
        <f t="shared" si="26"/>
        <v>10.514212312370422</v>
      </c>
      <c r="O27" s="15">
        <f t="shared" si="27"/>
        <v>0.88154102833448511</v>
      </c>
      <c r="P27" s="15">
        <f t="shared" si="28"/>
        <v>2.0915502308223912</v>
      </c>
      <c r="Q27" s="9">
        <f t="shared" si="29"/>
        <v>5.0269948851461557</v>
      </c>
    </row>
    <row r="28" spans="1:17">
      <c r="A28" s="16">
        <v>23</v>
      </c>
      <c r="B28" s="9" t="s">
        <v>30</v>
      </c>
      <c r="C28" s="16" t="s">
        <v>20</v>
      </c>
      <c r="D28" s="17">
        <f>(0.53175-0.4191)/0.084</f>
        <v>1.3410714285714282</v>
      </c>
      <c r="E28" s="9">
        <v>506.149</v>
      </c>
      <c r="F28" s="9">
        <v>35.524999999999999</v>
      </c>
      <c r="G28" s="16">
        <v>41.887999999999998</v>
      </c>
      <c r="H28" s="5">
        <f t="shared" si="20"/>
        <v>0.25307449999999998</v>
      </c>
      <c r="I28" s="5">
        <f t="shared" si="21"/>
        <v>1.7762500000000001E-2</v>
      </c>
      <c r="J28" s="16">
        <f t="shared" si="22"/>
        <v>2.0944000000000001E-2</v>
      </c>
      <c r="K28" s="15">
        <f t="shared" si="23"/>
        <v>47.982925199999997</v>
      </c>
      <c r="L28" s="15">
        <f t="shared" si="24"/>
        <v>2.98587625</v>
      </c>
      <c r="M28" s="18">
        <f t="shared" si="30"/>
        <v>3.8159967999999997</v>
      </c>
      <c r="N28" s="15">
        <f t="shared" si="26"/>
        <v>35.77954475632491</v>
      </c>
      <c r="O28" s="15">
        <f t="shared" si="27"/>
        <v>2.2264856191744347</v>
      </c>
      <c r="P28" s="15">
        <f t="shared" si="28"/>
        <v>2.8454836324900139</v>
      </c>
      <c r="Q28" s="9">
        <f t="shared" si="29"/>
        <v>12.574152368261945</v>
      </c>
    </row>
    <row r="29" spans="1:17">
      <c r="A29" s="16"/>
      <c r="B29" s="9"/>
      <c r="C29" s="16"/>
      <c r="D29" s="17"/>
      <c r="E29" s="9"/>
      <c r="F29" s="9"/>
      <c r="G29" s="16"/>
      <c r="H29" s="9"/>
      <c r="I29" s="9"/>
      <c r="J29" s="16"/>
      <c r="K29" s="9"/>
      <c r="L29" s="9"/>
      <c r="M29" s="16"/>
      <c r="N29" s="9"/>
      <c r="O29" s="9"/>
      <c r="P29" s="9"/>
      <c r="Q29" s="9"/>
    </row>
    <row r="30" spans="1:17">
      <c r="A30" s="16">
        <v>24</v>
      </c>
      <c r="B30" s="9" t="s">
        <v>30</v>
      </c>
      <c r="C30" s="16" t="s">
        <v>21</v>
      </c>
      <c r="D30" s="17">
        <f>(0.69485-0.4191)/0.084</f>
        <v>3.2827380952380949</v>
      </c>
      <c r="E30" s="9">
        <v>836.06799999999998</v>
      </c>
      <c r="F30" s="9">
        <v>55.320999999999998</v>
      </c>
      <c r="G30" s="16">
        <v>145.91900000000001</v>
      </c>
      <c r="H30" s="9">
        <f t="shared" ref="H30:I37" si="31">E30*0.0005</f>
        <v>0.41803400000000002</v>
      </c>
      <c r="I30" s="9">
        <f t="shared" si="31"/>
        <v>2.7660500000000001E-2</v>
      </c>
      <c r="J30" s="16">
        <f t="shared" ref="J30:J37" si="32">G30*0.0005</f>
        <v>7.295950000000001E-2</v>
      </c>
      <c r="K30" s="15">
        <f>H30*189.6</f>
        <v>79.259246399999995</v>
      </c>
      <c r="L30" s="5">
        <f>I30*168.1</f>
        <v>4.6497300499999996</v>
      </c>
      <c r="M30" s="16">
        <f>J30*182.2</f>
        <v>13.293220900000001</v>
      </c>
      <c r="N30" s="9">
        <f t="shared" ref="N30:N37" si="33">K30/D30</f>
        <v>24.144249130009069</v>
      </c>
      <c r="O30" s="9">
        <f t="shared" ref="O30:O37" si="34">L30/D30</f>
        <v>1.4164182201269266</v>
      </c>
      <c r="P30" s="9">
        <f t="shared" ref="P30:P37" si="35">M30/D30</f>
        <v>4.0494308453309165</v>
      </c>
      <c r="Q30" s="9">
        <f t="shared" ref="Q30:Q37" si="36">N30/P30</f>
        <v>5.9623809004783777</v>
      </c>
    </row>
    <row r="31" spans="1:17">
      <c r="A31" s="16">
        <v>25</v>
      </c>
      <c r="B31" s="9" t="s">
        <v>30</v>
      </c>
      <c r="C31" s="16" t="s">
        <v>21</v>
      </c>
      <c r="D31" s="17">
        <f>(0.53925-0.4191)/0.084</f>
        <v>1.4303571428571431</v>
      </c>
      <c r="E31" s="9">
        <v>607.471</v>
      </c>
      <c r="F31" s="9">
        <v>40.487000000000002</v>
      </c>
      <c r="G31" s="16">
        <v>58.411999999999999</v>
      </c>
      <c r="H31" s="9">
        <f t="shared" si="31"/>
        <v>0.30373549999999999</v>
      </c>
      <c r="I31" s="9">
        <f t="shared" si="31"/>
        <v>2.0243500000000001E-2</v>
      </c>
      <c r="J31" s="16">
        <f t="shared" si="32"/>
        <v>2.9205999999999999E-2</v>
      </c>
      <c r="K31" s="15">
        <f t="shared" ref="K31:K37" si="37">H31*189.6</f>
        <v>57.588250799999997</v>
      </c>
      <c r="L31" s="5">
        <f t="shared" ref="L31:L37" si="38">I31*168.1</f>
        <v>3.4029323499999999</v>
      </c>
      <c r="M31" s="16">
        <f t="shared" ref="M31:M37" si="39">J31*182.2</f>
        <v>5.3213331999999998</v>
      </c>
      <c r="N31" s="9">
        <f t="shared" si="33"/>
        <v>40.261448749063661</v>
      </c>
      <c r="O31" s="9">
        <f t="shared" si="34"/>
        <v>2.3790787965043689</v>
      </c>
      <c r="P31" s="9">
        <f t="shared" si="35"/>
        <v>3.7202828863920092</v>
      </c>
      <c r="Q31" s="9">
        <f t="shared" si="36"/>
        <v>10.822147126588503</v>
      </c>
    </row>
    <row r="32" spans="1:17">
      <c r="A32" s="16">
        <v>26</v>
      </c>
      <c r="B32" s="9" t="s">
        <v>30</v>
      </c>
      <c r="C32" s="16" t="s">
        <v>21</v>
      </c>
      <c r="D32" s="17">
        <f>(0.7021-0.4191)/0.084</f>
        <v>3.3690476190476186</v>
      </c>
      <c r="E32" s="9">
        <v>750.16200000000003</v>
      </c>
      <c r="F32" s="9">
        <v>60.018999999999998</v>
      </c>
      <c r="G32" s="16">
        <v>105.29600000000001</v>
      </c>
      <c r="H32" s="9">
        <f t="shared" si="31"/>
        <v>0.375081</v>
      </c>
      <c r="I32" s="9">
        <f t="shared" si="31"/>
        <v>3.0009500000000001E-2</v>
      </c>
      <c r="J32" s="16">
        <f t="shared" si="32"/>
        <v>5.2648000000000007E-2</v>
      </c>
      <c r="K32" s="15">
        <f t="shared" si="37"/>
        <v>71.115357599999996</v>
      </c>
      <c r="L32" s="5">
        <f t="shared" si="38"/>
        <v>5.0445969499999999</v>
      </c>
      <c r="M32" s="16">
        <f t="shared" si="39"/>
        <v>9.5924656000000006</v>
      </c>
      <c r="N32" s="9">
        <f t="shared" si="33"/>
        <v>21.108445365371026</v>
      </c>
      <c r="O32" s="9">
        <f t="shared" si="34"/>
        <v>1.4973361971731449</v>
      </c>
      <c r="P32" s="9">
        <f t="shared" si="35"/>
        <v>2.8472336056537109</v>
      </c>
      <c r="Q32" s="9">
        <f t="shared" si="36"/>
        <v>7.4136682439601334</v>
      </c>
    </row>
    <row r="33" spans="1:17">
      <c r="A33" s="16">
        <v>27</v>
      </c>
      <c r="B33" s="9" t="s">
        <v>30</v>
      </c>
      <c r="C33" s="16" t="s">
        <v>21</v>
      </c>
      <c r="D33" s="17">
        <f>(0.54055-0.4191)/0.084</f>
        <v>1.4458333333333333</v>
      </c>
      <c r="E33" s="9">
        <v>729.64599999999996</v>
      </c>
      <c r="F33" s="9">
        <v>47.27</v>
      </c>
      <c r="G33" s="16">
        <v>82.106999999999999</v>
      </c>
      <c r="H33" s="9">
        <f t="shared" si="31"/>
        <v>0.36482300000000001</v>
      </c>
      <c r="I33" s="9">
        <f t="shared" si="31"/>
        <v>2.3635000000000003E-2</v>
      </c>
      <c r="J33" s="16">
        <f t="shared" si="32"/>
        <v>4.10535E-2</v>
      </c>
      <c r="K33" s="15">
        <f t="shared" si="37"/>
        <v>69.170440799999994</v>
      </c>
      <c r="L33" s="5">
        <f t="shared" si="38"/>
        <v>3.9730435000000006</v>
      </c>
      <c r="M33" s="16">
        <f t="shared" si="39"/>
        <v>7.4799476999999994</v>
      </c>
      <c r="N33" s="9">
        <f t="shared" si="33"/>
        <v>47.841227066282421</v>
      </c>
      <c r="O33" s="9">
        <f t="shared" si="34"/>
        <v>2.7479263400576373</v>
      </c>
      <c r="P33" s="9">
        <f t="shared" si="35"/>
        <v>5.1734508587896251</v>
      </c>
      <c r="Q33" s="9">
        <f t="shared" si="36"/>
        <v>9.2474497916609764</v>
      </c>
    </row>
    <row r="34" spans="1:17">
      <c r="A34" s="16">
        <v>28</v>
      </c>
      <c r="B34" s="9" t="s">
        <v>30</v>
      </c>
      <c r="C34" s="16" t="s">
        <v>21</v>
      </c>
      <c r="D34" s="17">
        <f>(0.70715-0.4191)/0.084</f>
        <v>3.4291666666666663</v>
      </c>
      <c r="E34" s="9">
        <v>537.94299999999998</v>
      </c>
      <c r="F34" s="9">
        <v>36.585999999999999</v>
      </c>
      <c r="G34" s="16">
        <v>79.012</v>
      </c>
      <c r="H34" s="9">
        <f t="shared" si="31"/>
        <v>0.26897149999999997</v>
      </c>
      <c r="I34" s="9">
        <f t="shared" si="31"/>
        <v>1.8293E-2</v>
      </c>
      <c r="J34" s="16">
        <f t="shared" si="32"/>
        <v>3.9505999999999999E-2</v>
      </c>
      <c r="K34" s="15">
        <f t="shared" si="37"/>
        <v>50.996996399999993</v>
      </c>
      <c r="L34" s="5">
        <f t="shared" si="38"/>
        <v>3.0750533</v>
      </c>
      <c r="M34" s="16">
        <f t="shared" si="39"/>
        <v>7.1979931999999991</v>
      </c>
      <c r="N34" s="9">
        <f t="shared" si="33"/>
        <v>14.871542085054678</v>
      </c>
      <c r="O34" s="9">
        <f t="shared" si="34"/>
        <v>0.89673486269744851</v>
      </c>
      <c r="P34" s="9">
        <f t="shared" si="35"/>
        <v>2.0990502648845686</v>
      </c>
      <c r="Q34" s="9">
        <f t="shared" si="36"/>
        <v>7.0848908831978337</v>
      </c>
    </row>
    <row r="35" spans="1:17">
      <c r="A35" s="16">
        <v>29</v>
      </c>
      <c r="B35" s="9" t="s">
        <v>30</v>
      </c>
      <c r="C35" s="16" t="s">
        <v>21</v>
      </c>
      <c r="D35" s="17">
        <f>(0.641-0.4191)/0.084</f>
        <v>2.6416666666666671</v>
      </c>
      <c r="E35" s="9">
        <v>524.80600000000004</v>
      </c>
      <c r="F35" s="9">
        <v>37.74</v>
      </c>
      <c r="G35" s="16">
        <v>67.043000000000006</v>
      </c>
      <c r="H35" s="9">
        <f t="shared" si="31"/>
        <v>0.26240300000000005</v>
      </c>
      <c r="I35" s="9">
        <f t="shared" si="31"/>
        <v>1.8870000000000001E-2</v>
      </c>
      <c r="J35" s="16">
        <f t="shared" si="32"/>
        <v>3.3521500000000003E-2</v>
      </c>
      <c r="K35" s="15">
        <f t="shared" si="37"/>
        <v>49.751608800000007</v>
      </c>
      <c r="L35" s="5">
        <f t="shared" si="38"/>
        <v>3.1720470000000001</v>
      </c>
      <c r="M35" s="16">
        <f t="shared" si="39"/>
        <v>6.1076173000000002</v>
      </c>
      <c r="N35" s="9">
        <f t="shared" si="33"/>
        <v>18.833416580441639</v>
      </c>
      <c r="O35" s="9">
        <f t="shared" si="34"/>
        <v>1.2007748895899053</v>
      </c>
      <c r="P35" s="9">
        <f t="shared" si="35"/>
        <v>2.3120317854889589</v>
      </c>
      <c r="Q35" s="9">
        <f t="shared" si="36"/>
        <v>8.1458294382655563</v>
      </c>
    </row>
    <row r="36" spans="1:17">
      <c r="A36" s="16">
        <v>30</v>
      </c>
      <c r="B36" s="9" t="s">
        <v>30</v>
      </c>
      <c r="C36" s="16" t="s">
        <v>21</v>
      </c>
      <c r="D36" s="17">
        <f>(0.58045-0.4191)/0.084</f>
        <v>1.9208333333333338</v>
      </c>
      <c r="E36" s="9">
        <v>693.56600000000003</v>
      </c>
      <c r="F36" s="9">
        <v>35.438000000000002</v>
      </c>
      <c r="G36" s="16">
        <v>61.698</v>
      </c>
      <c r="H36" s="9">
        <f t="shared" si="31"/>
        <v>0.34678300000000001</v>
      </c>
      <c r="I36" s="9">
        <f t="shared" si="31"/>
        <v>1.7719000000000002E-2</v>
      </c>
      <c r="J36" s="16">
        <f t="shared" si="32"/>
        <v>3.0849000000000001E-2</v>
      </c>
      <c r="K36" s="15">
        <f t="shared" si="37"/>
        <v>65.750056799999996</v>
      </c>
      <c r="L36" s="5">
        <f t="shared" si="38"/>
        <v>2.9785639000000002</v>
      </c>
      <c r="M36" s="16">
        <f t="shared" si="39"/>
        <v>5.6206877999999998</v>
      </c>
      <c r="N36" s="9">
        <f t="shared" si="33"/>
        <v>34.229964494576997</v>
      </c>
      <c r="O36" s="9">
        <f t="shared" si="34"/>
        <v>1.5506623340563988</v>
      </c>
      <c r="P36" s="9">
        <f t="shared" si="35"/>
        <v>2.9261715227765719</v>
      </c>
      <c r="Q36" s="9">
        <f t="shared" si="36"/>
        <v>11.697866727271348</v>
      </c>
    </row>
    <row r="37" spans="1:17">
      <c r="A37" s="16">
        <v>31</v>
      </c>
      <c r="B37" s="9" t="s">
        <v>30</v>
      </c>
      <c r="C37" s="16" t="s">
        <v>21</v>
      </c>
      <c r="D37" s="17">
        <f>(0.47695-0.4191)/0.084</f>
        <v>0.6886904761904763</v>
      </c>
      <c r="E37" s="9">
        <v>401.93799999999999</v>
      </c>
      <c r="F37" s="9">
        <v>25.59</v>
      </c>
      <c r="G37" s="16">
        <v>41.158999999999999</v>
      </c>
      <c r="H37" s="9">
        <f t="shared" si="31"/>
        <v>0.20096900000000001</v>
      </c>
      <c r="I37" s="9">
        <f t="shared" si="31"/>
        <v>1.2795000000000001E-2</v>
      </c>
      <c r="J37" s="16">
        <f t="shared" si="32"/>
        <v>2.0579500000000001E-2</v>
      </c>
      <c r="K37" s="15">
        <f t="shared" si="37"/>
        <v>38.103722400000002</v>
      </c>
      <c r="L37" s="5">
        <f t="shared" si="38"/>
        <v>2.1508395</v>
      </c>
      <c r="M37" s="16">
        <f t="shared" si="39"/>
        <v>3.7495848999999999</v>
      </c>
      <c r="N37" s="9">
        <f t="shared" si="33"/>
        <v>55.327790520311147</v>
      </c>
      <c r="O37" s="9">
        <f t="shared" si="34"/>
        <v>3.1230858772687982</v>
      </c>
      <c r="P37" s="9">
        <f t="shared" si="35"/>
        <v>5.4445139429559193</v>
      </c>
      <c r="Q37" s="9">
        <f t="shared" si="36"/>
        <v>10.162117518661868</v>
      </c>
    </row>
  </sheetData>
  <sheetCalcPr fullCalcOnLoad="1"/>
  <mergeCells count="4">
    <mergeCell ref="E1:G1"/>
    <mergeCell ref="H1:J1"/>
    <mergeCell ref="K1:M1"/>
    <mergeCell ref="N1:P1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82"/>
  <sheetViews>
    <sheetView tabSelected="1" workbookViewId="0">
      <selection activeCell="M12" sqref="M12"/>
    </sheetView>
  </sheetViews>
  <sheetFormatPr baseColWidth="10" defaultRowHeight="13"/>
  <sheetData>
    <row r="1" spans="1:12">
      <c r="A1" s="28" t="s">
        <v>16</v>
      </c>
      <c r="B1" s="28" t="s">
        <v>28</v>
      </c>
      <c r="C1" s="28" t="s">
        <v>39</v>
      </c>
      <c r="D1" s="28" t="s">
        <v>40</v>
      </c>
      <c r="E1" s="28" t="s">
        <v>41</v>
      </c>
      <c r="F1" s="28"/>
      <c r="G1" s="28" t="s">
        <v>43</v>
      </c>
      <c r="H1" s="28"/>
      <c r="I1" s="28" t="s">
        <v>44</v>
      </c>
      <c r="J1" s="28"/>
      <c r="K1" s="28" t="s">
        <v>45</v>
      </c>
      <c r="L1" s="28" t="s">
        <v>46</v>
      </c>
    </row>
    <row r="2" spans="1:12">
      <c r="A2" s="28"/>
      <c r="B2" s="28"/>
      <c r="C2" s="28"/>
      <c r="D2" s="28"/>
      <c r="E2" s="20" t="s">
        <v>42</v>
      </c>
      <c r="F2" s="20" t="s">
        <v>47</v>
      </c>
      <c r="G2" s="20" t="s">
        <v>42</v>
      </c>
      <c r="H2" s="20" t="s">
        <v>47</v>
      </c>
      <c r="I2" s="20" t="s">
        <v>42</v>
      </c>
      <c r="J2" s="20" t="s">
        <v>47</v>
      </c>
      <c r="K2" s="28"/>
      <c r="L2" s="28"/>
    </row>
    <row r="3" spans="1:12">
      <c r="A3" s="27">
        <v>1</v>
      </c>
      <c r="B3" s="27" t="s">
        <v>19</v>
      </c>
      <c r="C3" s="27" t="s">
        <v>20</v>
      </c>
      <c r="D3" s="20">
        <v>1</v>
      </c>
      <c r="E3" s="9">
        <v>0.1501902</v>
      </c>
      <c r="F3" s="9">
        <v>0.1003402</v>
      </c>
      <c r="G3" s="9">
        <v>0.30135210000000001</v>
      </c>
      <c r="H3" s="9">
        <v>0.26482280000000002</v>
      </c>
      <c r="I3" s="9">
        <f t="shared" ref="I3:J22" si="0">G3-E3</f>
        <v>0.15116190000000002</v>
      </c>
      <c r="J3" s="9">
        <f t="shared" si="0"/>
        <v>0.16448260000000003</v>
      </c>
      <c r="K3" s="9">
        <f>I3/J3</f>
        <v>0.91901453406013756</v>
      </c>
      <c r="L3" s="27">
        <f>(K3+K4+K5+K6)/4</f>
        <v>0.97607354847379546</v>
      </c>
    </row>
    <row r="4" spans="1:12">
      <c r="A4" s="27"/>
      <c r="B4" s="27"/>
      <c r="C4" s="27"/>
      <c r="D4" s="20">
        <v>2</v>
      </c>
      <c r="E4" s="9">
        <v>0.15236649999999999</v>
      </c>
      <c r="F4" s="9">
        <v>0.12476329999999999</v>
      </c>
      <c r="G4" s="9">
        <v>0.2380391</v>
      </c>
      <c r="H4" s="9">
        <v>0.21747269999999999</v>
      </c>
      <c r="I4" s="9">
        <f t="shared" si="0"/>
        <v>8.5672600000000015E-2</v>
      </c>
      <c r="J4" s="9">
        <f t="shared" si="0"/>
        <v>9.2709399999999997E-2</v>
      </c>
      <c r="K4" s="9">
        <f t="shared" ref="K4:K6" si="1">I4/J4</f>
        <v>0.92409831149807908</v>
      </c>
      <c r="L4" s="27"/>
    </row>
    <row r="5" spans="1:12">
      <c r="A5" s="27"/>
      <c r="B5" s="27"/>
      <c r="C5" s="27"/>
      <c r="D5" s="20">
        <v>3</v>
      </c>
      <c r="E5" s="9">
        <v>0.1222647</v>
      </c>
      <c r="F5" s="9">
        <v>0.13822699999999999</v>
      </c>
      <c r="G5" s="9">
        <v>0.27444289999999999</v>
      </c>
      <c r="H5" s="9">
        <v>0.31425259999999999</v>
      </c>
      <c r="I5" s="9">
        <f t="shared" si="0"/>
        <v>0.15217819999999999</v>
      </c>
      <c r="J5" s="9">
        <f t="shared" si="0"/>
        <v>0.1760256</v>
      </c>
      <c r="K5" s="9">
        <f t="shared" si="1"/>
        <v>0.86452311481966249</v>
      </c>
      <c r="L5" s="27"/>
    </row>
    <row r="6" spans="1:12">
      <c r="A6" s="27"/>
      <c r="B6" s="27"/>
      <c r="C6" s="27"/>
      <c r="D6" s="20">
        <v>4</v>
      </c>
      <c r="E6" s="9">
        <v>0.14079069999999999</v>
      </c>
      <c r="F6" s="9">
        <v>0.1139235</v>
      </c>
      <c r="G6" s="9">
        <v>0.3310304</v>
      </c>
      <c r="H6" s="9">
        <v>0.27289930000000001</v>
      </c>
      <c r="I6" s="9">
        <f t="shared" si="0"/>
        <v>0.19023970000000001</v>
      </c>
      <c r="J6" s="9">
        <f t="shared" si="0"/>
        <v>0.1589758</v>
      </c>
      <c r="K6" s="9">
        <f t="shared" si="1"/>
        <v>1.1966582335173026</v>
      </c>
      <c r="L6" s="27"/>
    </row>
    <row r="7" spans="1:12">
      <c r="A7" s="27">
        <v>2</v>
      </c>
      <c r="B7" s="27" t="s">
        <v>19</v>
      </c>
      <c r="C7" s="27" t="s">
        <v>20</v>
      </c>
      <c r="D7" s="20">
        <v>1</v>
      </c>
      <c r="E7" s="9">
        <v>0.15333240000000001</v>
      </c>
      <c r="F7" s="9">
        <v>0.1198254</v>
      </c>
      <c r="G7" s="9">
        <v>0.2727849</v>
      </c>
      <c r="H7" s="9">
        <v>0.2277284</v>
      </c>
      <c r="I7" s="9">
        <f t="shared" si="0"/>
        <v>0.11945249999999999</v>
      </c>
      <c r="J7" s="9">
        <f t="shared" si="0"/>
        <v>0.107903</v>
      </c>
      <c r="K7" s="9">
        <f>I7/J7</f>
        <v>1.1070359489541532</v>
      </c>
      <c r="L7" s="27">
        <f>(K7+K8+K9+K10)/4</f>
        <v>1.0207604815485578</v>
      </c>
    </row>
    <row r="8" spans="1:12">
      <c r="A8" s="27"/>
      <c r="B8" s="27"/>
      <c r="C8" s="27"/>
      <c r="D8" s="20">
        <v>2</v>
      </c>
      <c r="E8" s="9">
        <v>0.1106714</v>
      </c>
      <c r="F8" s="9">
        <v>0.1279293</v>
      </c>
      <c r="G8" s="9">
        <v>0.16496050000000001</v>
      </c>
      <c r="H8" s="9">
        <v>0.1921311</v>
      </c>
      <c r="I8" s="9">
        <f t="shared" si="0"/>
        <v>5.4289100000000007E-2</v>
      </c>
      <c r="J8" s="9">
        <f t="shared" si="0"/>
        <v>6.4201800000000003E-2</v>
      </c>
      <c r="K8" s="9">
        <f t="shared" ref="K8:K10" si="2">I8/J8</f>
        <v>0.8456009021553913</v>
      </c>
      <c r="L8" s="27"/>
    </row>
    <row r="9" spans="1:12">
      <c r="A9" s="27"/>
      <c r="B9" s="27"/>
      <c r="C9" s="27"/>
      <c r="D9" s="20">
        <v>3</v>
      </c>
      <c r="E9" s="9">
        <v>0.12721560000000001</v>
      </c>
      <c r="F9" s="9">
        <v>0.11041810000000001</v>
      </c>
      <c r="G9" s="9">
        <v>0.2291156</v>
      </c>
      <c r="H9" s="9">
        <v>0.2130889</v>
      </c>
      <c r="I9" s="9">
        <f t="shared" si="0"/>
        <v>0.10189999999999999</v>
      </c>
      <c r="J9" s="9">
        <f t="shared" si="0"/>
        <v>0.10267079999999999</v>
      </c>
      <c r="K9" s="9">
        <f t="shared" si="2"/>
        <v>0.9924925100418035</v>
      </c>
      <c r="L9" s="27"/>
    </row>
    <row r="10" spans="1:12">
      <c r="A10" s="27"/>
      <c r="B10" s="27"/>
      <c r="C10" s="27"/>
      <c r="D10" s="20">
        <v>4</v>
      </c>
      <c r="E10" s="9">
        <v>0.1479376</v>
      </c>
      <c r="F10" s="9">
        <v>0.16658300000000001</v>
      </c>
      <c r="G10" s="9">
        <v>0.19786339999999999</v>
      </c>
      <c r="H10" s="9">
        <v>0.2104579</v>
      </c>
      <c r="I10" s="9">
        <f t="shared" si="0"/>
        <v>4.9925799999999992E-2</v>
      </c>
      <c r="J10" s="9">
        <f t="shared" si="0"/>
        <v>4.3874899999999994E-2</v>
      </c>
      <c r="K10" s="9">
        <f t="shared" si="2"/>
        <v>1.1379125650428832</v>
      </c>
      <c r="L10" s="27"/>
    </row>
    <row r="11" spans="1:12">
      <c r="A11" s="27">
        <v>3</v>
      </c>
      <c r="B11" s="27" t="s">
        <v>19</v>
      </c>
      <c r="C11" s="27" t="s">
        <v>20</v>
      </c>
      <c r="D11" s="20">
        <v>1</v>
      </c>
      <c r="E11" s="9">
        <v>8.8992699999999994E-2</v>
      </c>
      <c r="F11" s="9">
        <v>9.8452100000000001E-2</v>
      </c>
      <c r="G11" s="9">
        <v>0.18085689999999999</v>
      </c>
      <c r="H11" s="9">
        <v>0.17667559999999999</v>
      </c>
      <c r="I11" s="9">
        <f t="shared" si="0"/>
        <v>9.1864199999999993E-2</v>
      </c>
      <c r="J11" s="9">
        <f t="shared" si="0"/>
        <v>7.8223499999999987E-2</v>
      </c>
      <c r="K11" s="9">
        <f>I11/J11</f>
        <v>1.1743811003087308</v>
      </c>
      <c r="L11" s="27">
        <f>(K11+K12+K13+K14)/4</f>
        <v>1.0135376890981525</v>
      </c>
    </row>
    <row r="12" spans="1:12">
      <c r="A12" s="27"/>
      <c r="B12" s="27"/>
      <c r="C12" s="27"/>
      <c r="D12" s="20">
        <v>2</v>
      </c>
      <c r="E12" s="9">
        <v>6.9634199999999993E-2</v>
      </c>
      <c r="F12" s="9">
        <v>7.9721299999999995E-2</v>
      </c>
      <c r="G12" s="9">
        <v>0.1104663</v>
      </c>
      <c r="H12" s="9">
        <v>0.13460230000000001</v>
      </c>
      <c r="I12" s="9">
        <f t="shared" si="0"/>
        <v>4.083210000000001E-2</v>
      </c>
      <c r="J12" s="9">
        <f t="shared" si="0"/>
        <v>5.4881000000000013E-2</v>
      </c>
      <c r="K12" s="9">
        <f t="shared" ref="K12:K14" si="3">I12/J12</f>
        <v>0.7440115887101183</v>
      </c>
      <c r="L12" s="27"/>
    </row>
    <row r="13" spans="1:12">
      <c r="A13" s="27"/>
      <c r="B13" s="27"/>
      <c r="C13" s="27"/>
      <c r="D13" s="20">
        <v>3</v>
      </c>
      <c r="E13" s="9">
        <v>4.78798E-2</v>
      </c>
      <c r="F13" s="9">
        <v>6.6722500000000004E-2</v>
      </c>
      <c r="G13" s="9">
        <v>8.8093299999999999E-2</v>
      </c>
      <c r="H13" s="9">
        <v>0.1065686</v>
      </c>
      <c r="I13" s="9">
        <f t="shared" si="0"/>
        <v>4.0213499999999999E-2</v>
      </c>
      <c r="J13" s="9">
        <f t="shared" si="0"/>
        <v>3.9846099999999995E-2</v>
      </c>
      <c r="K13" s="9">
        <f t="shared" si="3"/>
        <v>1.0092204757805658</v>
      </c>
      <c r="L13" s="27"/>
    </row>
    <row r="14" spans="1:12">
      <c r="A14" s="27"/>
      <c r="B14" s="27"/>
      <c r="C14" s="27"/>
      <c r="D14" s="20">
        <v>4</v>
      </c>
      <c r="E14" s="9">
        <v>4.0064500000000003E-2</v>
      </c>
      <c r="F14" s="9">
        <v>4.4799899999999997E-2</v>
      </c>
      <c r="G14" s="9">
        <v>0.15232689999999999</v>
      </c>
      <c r="H14" s="9">
        <v>0.14445250000000001</v>
      </c>
      <c r="I14" s="9">
        <f t="shared" si="0"/>
        <v>0.11226239999999998</v>
      </c>
      <c r="J14" s="9">
        <f t="shared" si="0"/>
        <v>9.9652600000000008E-2</v>
      </c>
      <c r="K14" s="9">
        <f t="shared" si="3"/>
        <v>1.1265375915931946</v>
      </c>
      <c r="L14" s="27"/>
    </row>
    <row r="15" spans="1:12">
      <c r="A15" s="27">
        <v>4</v>
      </c>
      <c r="B15" s="27" t="s">
        <v>19</v>
      </c>
      <c r="C15" s="27" t="s">
        <v>20</v>
      </c>
      <c r="D15" s="20">
        <v>1</v>
      </c>
      <c r="E15" s="9">
        <v>0.11926249999999999</v>
      </c>
      <c r="F15" s="9">
        <v>0.139296</v>
      </c>
      <c r="G15" s="9">
        <v>0.1775139</v>
      </c>
      <c r="H15" s="9">
        <v>0.2090206</v>
      </c>
      <c r="I15" s="9">
        <f t="shared" si="0"/>
        <v>5.8251400000000009E-2</v>
      </c>
      <c r="J15" s="9">
        <f t="shared" si="0"/>
        <v>6.9724599999999998E-2</v>
      </c>
      <c r="K15" s="9">
        <f>I15/J15</f>
        <v>0.83544975517966413</v>
      </c>
      <c r="L15" s="27">
        <f>(K15+K16+K17+K18)/4</f>
        <v>0.97378167905591118</v>
      </c>
    </row>
    <row r="16" spans="1:12">
      <c r="A16" s="27"/>
      <c r="B16" s="27"/>
      <c r="C16" s="27"/>
      <c r="D16" s="20">
        <v>2</v>
      </c>
      <c r="E16" s="9">
        <v>0.14002500000000001</v>
      </c>
      <c r="F16" s="9">
        <v>0.14554210000000001</v>
      </c>
      <c r="G16" s="9">
        <v>0.24932889999999999</v>
      </c>
      <c r="H16" s="9">
        <v>0.25615070000000001</v>
      </c>
      <c r="I16" s="9">
        <f t="shared" si="0"/>
        <v>0.10930389999999998</v>
      </c>
      <c r="J16" s="9">
        <f t="shared" si="0"/>
        <v>0.1106086</v>
      </c>
      <c r="K16" s="9">
        <f t="shared" ref="K16:K18" si="4">I16/J16</f>
        <v>0.9882043530069089</v>
      </c>
      <c r="L16" s="27"/>
    </row>
    <row r="17" spans="1:12">
      <c r="A17" s="27"/>
      <c r="B17" s="27"/>
      <c r="C17" s="27"/>
      <c r="D17" s="20">
        <v>3</v>
      </c>
      <c r="E17" s="9">
        <v>0.10361339999999999</v>
      </c>
      <c r="F17" s="9">
        <v>0.1453528</v>
      </c>
      <c r="G17" s="9">
        <v>0.17038439999999999</v>
      </c>
      <c r="H17" s="9">
        <v>0.2037651</v>
      </c>
      <c r="I17" s="9">
        <f t="shared" si="0"/>
        <v>6.6770999999999997E-2</v>
      </c>
      <c r="J17" s="9">
        <f t="shared" si="0"/>
        <v>5.84123E-2</v>
      </c>
      <c r="K17" s="9">
        <f t="shared" si="4"/>
        <v>1.1430982858062428</v>
      </c>
      <c r="L17" s="27"/>
    </row>
    <row r="18" spans="1:12">
      <c r="A18" s="27"/>
      <c r="B18" s="27"/>
      <c r="C18" s="27"/>
      <c r="D18" s="20">
        <v>4</v>
      </c>
      <c r="E18" s="9">
        <v>0.12917909999999999</v>
      </c>
      <c r="F18" s="9">
        <v>0.189527</v>
      </c>
      <c r="G18" s="9">
        <v>0.22122629999999999</v>
      </c>
      <c r="H18" s="9">
        <v>0.28867579999999998</v>
      </c>
      <c r="I18" s="9">
        <f t="shared" si="0"/>
        <v>9.2047199999999996E-2</v>
      </c>
      <c r="J18" s="9">
        <f t="shared" si="0"/>
        <v>9.9148799999999981E-2</v>
      </c>
      <c r="K18" s="9">
        <f t="shared" si="4"/>
        <v>0.92837432223082894</v>
      </c>
      <c r="L18" s="27"/>
    </row>
    <row r="19" spans="1:12">
      <c r="A19" s="27">
        <v>5</v>
      </c>
      <c r="B19" s="27" t="s">
        <v>19</v>
      </c>
      <c r="C19" s="27" t="s">
        <v>20</v>
      </c>
      <c r="D19" s="20">
        <v>1</v>
      </c>
      <c r="E19" s="9">
        <v>0.1091961</v>
      </c>
      <c r="F19" s="9">
        <v>0.1387186</v>
      </c>
      <c r="G19" s="9">
        <v>0.22537550000000001</v>
      </c>
      <c r="H19" s="9">
        <v>0.25775320000000002</v>
      </c>
      <c r="I19" s="9">
        <f t="shared" si="0"/>
        <v>0.1161794</v>
      </c>
      <c r="J19" s="9">
        <f t="shared" si="0"/>
        <v>0.11903460000000002</v>
      </c>
      <c r="K19" s="9">
        <f>I19/J19</f>
        <v>0.9760136968578883</v>
      </c>
      <c r="L19" s="27">
        <f>(K19+K20+K21+K22)/4</f>
        <v>0.95136084215248462</v>
      </c>
    </row>
    <row r="20" spans="1:12">
      <c r="A20" s="27"/>
      <c r="B20" s="27"/>
      <c r="C20" s="27"/>
      <c r="D20" s="20">
        <v>2</v>
      </c>
      <c r="E20" s="9">
        <v>0.1230871</v>
      </c>
      <c r="F20" s="9">
        <v>0.1054495</v>
      </c>
      <c r="G20" s="9">
        <v>0.27274979999999999</v>
      </c>
      <c r="H20" s="9">
        <v>0.233926</v>
      </c>
      <c r="I20" s="9">
        <f t="shared" si="0"/>
        <v>0.14966269999999998</v>
      </c>
      <c r="J20" s="9">
        <f t="shared" si="0"/>
        <v>0.12847649999999999</v>
      </c>
      <c r="K20" s="9">
        <f t="shared" ref="K20:K22" si="5">I20/J20</f>
        <v>1.1649033091654892</v>
      </c>
      <c r="L20" s="27"/>
    </row>
    <row r="21" spans="1:12">
      <c r="A21" s="27"/>
      <c r="B21" s="27"/>
      <c r="C21" s="27"/>
      <c r="D21" s="20">
        <v>3</v>
      </c>
      <c r="E21" s="9">
        <v>0.1180068</v>
      </c>
      <c r="F21" s="9">
        <v>8.4453799999999996E-2</v>
      </c>
      <c r="G21" s="9">
        <v>0.22120310000000001</v>
      </c>
      <c r="H21" s="9">
        <v>0.1867605</v>
      </c>
      <c r="I21" s="9">
        <f t="shared" si="0"/>
        <v>0.10319630000000002</v>
      </c>
      <c r="J21" s="9">
        <f t="shared" si="0"/>
        <v>0.1023067</v>
      </c>
      <c r="K21" s="9">
        <f t="shared" si="5"/>
        <v>1.008695422684927</v>
      </c>
      <c r="L21" s="27"/>
    </row>
    <row r="22" spans="1:12">
      <c r="A22" s="27"/>
      <c r="B22" s="27"/>
      <c r="C22" s="27"/>
      <c r="D22" s="20">
        <v>4</v>
      </c>
      <c r="E22" s="9">
        <v>0.1220957</v>
      </c>
      <c r="F22" s="9">
        <v>0.11265559999999999</v>
      </c>
      <c r="G22" s="9">
        <v>0.2361992</v>
      </c>
      <c r="H22" s="9">
        <v>0.28663870000000002</v>
      </c>
      <c r="I22" s="9">
        <f t="shared" si="0"/>
        <v>0.1141035</v>
      </c>
      <c r="J22" s="9">
        <f t="shared" si="0"/>
        <v>0.17398310000000003</v>
      </c>
      <c r="K22" s="9">
        <f t="shared" si="5"/>
        <v>0.65583093990163399</v>
      </c>
      <c r="L22" s="27"/>
    </row>
    <row r="23" spans="1:12">
      <c r="A23" s="27">
        <v>6</v>
      </c>
      <c r="B23" s="27" t="s">
        <v>19</v>
      </c>
      <c r="C23" s="27" t="s">
        <v>21</v>
      </c>
      <c r="D23" s="20">
        <v>1</v>
      </c>
      <c r="E23" s="9">
        <v>4.0223299999999997E-2</v>
      </c>
      <c r="F23" s="9">
        <v>5.1626100000000001E-2</v>
      </c>
      <c r="G23" s="9">
        <v>0.1073949</v>
      </c>
      <c r="H23" s="9">
        <v>0.13508229999999999</v>
      </c>
      <c r="I23" s="9">
        <f t="shared" ref="I23:J42" si="6">G23-E23</f>
        <v>6.7171599999999998E-2</v>
      </c>
      <c r="J23" s="9">
        <f t="shared" si="6"/>
        <v>8.345619999999998E-2</v>
      </c>
      <c r="K23" s="9">
        <f>I23/J23</f>
        <v>0.80487249599190969</v>
      </c>
      <c r="L23" s="27">
        <f>(K23+K24+K25+K26)/4</f>
        <v>1.0486633351450581</v>
      </c>
    </row>
    <row r="24" spans="1:12">
      <c r="A24" s="27"/>
      <c r="B24" s="27"/>
      <c r="C24" s="27"/>
      <c r="D24" s="20">
        <v>2</v>
      </c>
      <c r="E24" s="9">
        <v>3.1276999999999999E-2</v>
      </c>
      <c r="F24" s="9">
        <v>4.5206299999999998E-2</v>
      </c>
      <c r="G24" s="9">
        <v>0.11707040000000001</v>
      </c>
      <c r="H24" s="9">
        <v>0.1117615</v>
      </c>
      <c r="I24" s="9">
        <f t="shared" si="6"/>
        <v>8.5793400000000006E-2</v>
      </c>
      <c r="J24" s="9">
        <f t="shared" si="6"/>
        <v>6.6555200000000009E-2</v>
      </c>
      <c r="K24" s="9">
        <f t="shared" ref="K24:K26" si="7">I24/J24</f>
        <v>1.2890563021371733</v>
      </c>
      <c r="L24" s="27"/>
    </row>
    <row r="25" spans="1:12">
      <c r="A25" s="27"/>
      <c r="B25" s="27"/>
      <c r="C25" s="27"/>
      <c r="D25" s="20">
        <v>3</v>
      </c>
      <c r="E25" s="9">
        <v>3.5280300000000001E-2</v>
      </c>
      <c r="F25" s="9">
        <v>4.86404E-2</v>
      </c>
      <c r="G25" s="9">
        <v>7.2297700000000006E-2</v>
      </c>
      <c r="H25" s="9">
        <v>9.9736199999999997E-2</v>
      </c>
      <c r="I25" s="9">
        <f t="shared" si="6"/>
        <v>3.7017400000000006E-2</v>
      </c>
      <c r="J25" s="9">
        <f t="shared" si="6"/>
        <v>5.1095799999999997E-2</v>
      </c>
      <c r="K25" s="9">
        <f t="shared" si="7"/>
        <v>0.72447050442502137</v>
      </c>
      <c r="L25" s="27"/>
    </row>
    <row r="26" spans="1:12">
      <c r="A26" s="27"/>
      <c r="B26" s="27"/>
      <c r="C26" s="27"/>
      <c r="D26" s="20">
        <v>4</v>
      </c>
      <c r="E26" s="9">
        <v>4.2973600000000001E-2</v>
      </c>
      <c r="F26" s="9">
        <v>4.5820300000000001E-2</v>
      </c>
      <c r="G26" s="9">
        <v>0.13013920000000001</v>
      </c>
      <c r="H26" s="9">
        <v>0.10915569999999999</v>
      </c>
      <c r="I26" s="9">
        <f t="shared" si="6"/>
        <v>8.716560000000001E-2</v>
      </c>
      <c r="J26" s="9">
        <f t="shared" si="6"/>
        <v>6.3335399999999986E-2</v>
      </c>
      <c r="K26" s="9">
        <f t="shared" si="7"/>
        <v>1.3762540380261281</v>
      </c>
      <c r="L26" s="27"/>
    </row>
    <row r="27" spans="1:12">
      <c r="A27" s="27">
        <v>7</v>
      </c>
      <c r="B27" s="27" t="s">
        <v>19</v>
      </c>
      <c r="C27" s="27" t="s">
        <v>21</v>
      </c>
      <c r="D27" s="20">
        <v>1</v>
      </c>
      <c r="E27" s="9">
        <v>4.4993100000000001E-2</v>
      </c>
      <c r="F27" s="9">
        <v>5.4024999999999997E-2</v>
      </c>
      <c r="G27" s="9">
        <v>0.13756750000000001</v>
      </c>
      <c r="H27" s="9">
        <v>0.14370720000000001</v>
      </c>
      <c r="I27" s="9">
        <f t="shared" si="6"/>
        <v>9.2574400000000001E-2</v>
      </c>
      <c r="J27" s="9">
        <f t="shared" si="6"/>
        <v>8.9682200000000017E-2</v>
      </c>
      <c r="K27" s="9">
        <f>I27/J27</f>
        <v>1.0322494318828037</v>
      </c>
      <c r="L27" s="27">
        <f>(K27+K28+K29+K30)/4</f>
        <v>0.99580638306139502</v>
      </c>
    </row>
    <row r="28" spans="1:12">
      <c r="A28" s="27"/>
      <c r="B28" s="27"/>
      <c r="C28" s="27"/>
      <c r="D28" s="20">
        <v>2</v>
      </c>
      <c r="E28" s="9">
        <v>4.6572200000000001E-2</v>
      </c>
      <c r="F28" s="9">
        <v>5.2564100000000002E-2</v>
      </c>
      <c r="G28" s="9">
        <v>0.1251883</v>
      </c>
      <c r="H28" s="9">
        <v>0.1156985</v>
      </c>
      <c r="I28" s="9">
        <f t="shared" si="6"/>
        <v>7.8616099999999994E-2</v>
      </c>
      <c r="J28" s="9">
        <f t="shared" si="6"/>
        <v>6.3134399999999993E-2</v>
      </c>
      <c r="K28" s="9">
        <f t="shared" ref="K28:K30" si="8">I28/J28</f>
        <v>1.2452181378139335</v>
      </c>
      <c r="L28" s="27"/>
    </row>
    <row r="29" spans="1:12">
      <c r="A29" s="27"/>
      <c r="B29" s="27"/>
      <c r="C29" s="27"/>
      <c r="D29" s="20">
        <v>3</v>
      </c>
      <c r="E29" s="9">
        <v>2.09348E-2</v>
      </c>
      <c r="F29" s="9">
        <v>2.6523499999999998E-2</v>
      </c>
      <c r="G29" s="9">
        <v>8.6333199999999999E-2</v>
      </c>
      <c r="H29" s="9">
        <v>7.9892000000000005E-2</v>
      </c>
      <c r="I29" s="9">
        <f t="shared" si="6"/>
        <v>6.5398399999999995E-2</v>
      </c>
      <c r="J29" s="9">
        <f t="shared" si="6"/>
        <v>5.3368500000000006E-2</v>
      </c>
      <c r="K29" s="9">
        <f t="shared" si="8"/>
        <v>1.225411993966478</v>
      </c>
      <c r="L29" s="27"/>
    </row>
    <row r="30" spans="1:12">
      <c r="A30" s="27"/>
      <c r="B30" s="27"/>
      <c r="C30" s="27"/>
      <c r="D30" s="20">
        <v>4</v>
      </c>
      <c r="E30" s="9">
        <v>2.33796E-2</v>
      </c>
      <c r="F30" s="9">
        <v>3.3514500000000003E-2</v>
      </c>
      <c r="G30" s="9">
        <v>6.3388E-2</v>
      </c>
      <c r="H30" s="9">
        <v>0.1168053</v>
      </c>
      <c r="I30" s="9">
        <f t="shared" si="6"/>
        <v>4.00084E-2</v>
      </c>
      <c r="J30" s="9">
        <f t="shared" si="6"/>
        <v>8.3290799999999998E-2</v>
      </c>
      <c r="K30" s="9">
        <f t="shared" si="8"/>
        <v>0.48034596858236445</v>
      </c>
      <c r="L30" s="27"/>
    </row>
    <row r="31" spans="1:12">
      <c r="A31" s="27">
        <v>8</v>
      </c>
      <c r="B31" s="27" t="s">
        <v>19</v>
      </c>
      <c r="C31" s="27" t="s">
        <v>21</v>
      </c>
      <c r="D31" s="20">
        <v>1</v>
      </c>
      <c r="E31" s="9">
        <v>6.9946300000000003E-2</v>
      </c>
      <c r="F31" s="9">
        <v>6.8029199999999998E-2</v>
      </c>
      <c r="G31" s="9">
        <v>0.1561342</v>
      </c>
      <c r="H31" s="9">
        <v>0.1632168</v>
      </c>
      <c r="I31" s="9">
        <f t="shared" si="6"/>
        <v>8.6187899999999998E-2</v>
      </c>
      <c r="J31" s="9">
        <f t="shared" si="6"/>
        <v>9.5187599999999997E-2</v>
      </c>
      <c r="K31" s="9">
        <f>I31/J31</f>
        <v>0.90545302119183591</v>
      </c>
      <c r="L31" s="27">
        <f>(K31+K32+K33+K34)/4</f>
        <v>0.93011893218696606</v>
      </c>
    </row>
    <row r="32" spans="1:12">
      <c r="A32" s="27"/>
      <c r="B32" s="27"/>
      <c r="C32" s="27"/>
      <c r="D32" s="20">
        <v>2</v>
      </c>
      <c r="E32" s="9">
        <v>8.4514599999999995E-2</v>
      </c>
      <c r="F32" s="9">
        <v>9.3936000000000006E-2</v>
      </c>
      <c r="G32" s="9">
        <v>0.1910451</v>
      </c>
      <c r="H32" s="9">
        <v>0.2132348</v>
      </c>
      <c r="I32" s="9">
        <f t="shared" si="6"/>
        <v>0.1065305</v>
      </c>
      <c r="J32" s="9">
        <f t="shared" si="6"/>
        <v>0.1192988</v>
      </c>
      <c r="K32" s="9">
        <f t="shared" ref="K32:K34" si="9">I32/J32</f>
        <v>0.89297210030612217</v>
      </c>
      <c r="L32" s="27"/>
    </row>
    <row r="33" spans="1:12">
      <c r="A33" s="27"/>
      <c r="B33" s="27"/>
      <c r="C33" s="27"/>
      <c r="D33" s="20">
        <v>3</v>
      </c>
      <c r="E33" s="9">
        <v>8.5298399999999996E-2</v>
      </c>
      <c r="F33" s="9">
        <v>7.9301499999999997E-2</v>
      </c>
      <c r="G33" s="9">
        <v>0.1907759</v>
      </c>
      <c r="H33" s="9">
        <v>0.17270240000000001</v>
      </c>
      <c r="I33" s="9">
        <f t="shared" si="6"/>
        <v>0.1054775</v>
      </c>
      <c r="J33" s="9">
        <f t="shared" si="6"/>
        <v>9.3400900000000009E-2</v>
      </c>
      <c r="K33" s="9">
        <f t="shared" si="9"/>
        <v>1.129298539949829</v>
      </c>
      <c r="L33" s="27"/>
    </row>
    <row r="34" spans="1:12">
      <c r="A34" s="27"/>
      <c r="B34" s="27"/>
      <c r="C34" s="27"/>
      <c r="D34" s="20">
        <v>4</v>
      </c>
      <c r="E34" s="9">
        <v>6.0866000000000003E-2</v>
      </c>
      <c r="F34" s="9">
        <v>9.4224600000000006E-2</v>
      </c>
      <c r="G34" s="9">
        <v>0.15545900000000001</v>
      </c>
      <c r="H34" s="9">
        <v>0.21354690000000001</v>
      </c>
      <c r="I34" s="9">
        <f t="shared" si="6"/>
        <v>9.459300000000001E-2</v>
      </c>
      <c r="J34" s="9">
        <f t="shared" si="6"/>
        <v>0.11932230000000001</v>
      </c>
      <c r="K34" s="9">
        <f t="shared" si="9"/>
        <v>0.79275206730007719</v>
      </c>
      <c r="L34" s="27"/>
    </row>
    <row r="35" spans="1:12">
      <c r="A35" s="27">
        <v>9</v>
      </c>
      <c r="B35" s="27" t="s">
        <v>19</v>
      </c>
      <c r="C35" s="27" t="s">
        <v>21</v>
      </c>
      <c r="D35" s="20">
        <v>1</v>
      </c>
      <c r="E35" s="9">
        <v>6.34266E-2</v>
      </c>
      <c r="F35" s="9">
        <v>5.2290999999999997E-2</v>
      </c>
      <c r="G35" s="9">
        <v>0.1758518</v>
      </c>
      <c r="H35" s="9">
        <v>0.153529</v>
      </c>
      <c r="I35" s="9">
        <f t="shared" si="6"/>
        <v>0.1124252</v>
      </c>
      <c r="J35" s="9">
        <f t="shared" si="6"/>
        <v>0.10123799999999999</v>
      </c>
      <c r="K35" s="9">
        <f>I35/J35</f>
        <v>1.1105039609632747</v>
      </c>
      <c r="L35" s="27">
        <f>(K35+K36+K37+K38)/4</f>
        <v>1.0095079382730932</v>
      </c>
    </row>
    <row r="36" spans="1:12">
      <c r="A36" s="27"/>
      <c r="B36" s="27"/>
      <c r="C36" s="27"/>
      <c r="D36" s="20">
        <v>2</v>
      </c>
      <c r="E36" s="9">
        <v>8.3354999999999999E-2</v>
      </c>
      <c r="F36" s="9">
        <v>4.8919600000000001E-2</v>
      </c>
      <c r="G36" s="9">
        <v>0.17926039999999999</v>
      </c>
      <c r="H36" s="9">
        <v>0.14055090000000001</v>
      </c>
      <c r="I36" s="9">
        <f t="shared" si="6"/>
        <v>9.5905399999999988E-2</v>
      </c>
      <c r="J36" s="9">
        <f t="shared" si="6"/>
        <v>9.1631299999999999E-2</v>
      </c>
      <c r="K36" s="9">
        <f t="shared" ref="K36:K38" si="10">I36/J36</f>
        <v>1.0466445417668415</v>
      </c>
      <c r="L36" s="27"/>
    </row>
    <row r="37" spans="1:12">
      <c r="A37" s="27"/>
      <c r="B37" s="27"/>
      <c r="C37" s="27"/>
      <c r="D37" s="20">
        <v>3</v>
      </c>
      <c r="E37" s="9">
        <v>4.8581300000000001E-2</v>
      </c>
      <c r="F37" s="9">
        <v>3.3792299999999997E-2</v>
      </c>
      <c r="G37" s="9">
        <v>0.16314020000000001</v>
      </c>
      <c r="H37" s="9">
        <v>0.165799</v>
      </c>
      <c r="I37" s="9">
        <f t="shared" si="6"/>
        <v>0.11455890000000002</v>
      </c>
      <c r="J37" s="9">
        <f t="shared" si="6"/>
        <v>0.1320067</v>
      </c>
      <c r="K37" s="9">
        <f t="shared" si="10"/>
        <v>0.86782640578091885</v>
      </c>
      <c r="L37" s="27"/>
    </row>
    <row r="38" spans="1:12">
      <c r="A38" s="27"/>
      <c r="B38" s="27"/>
      <c r="C38" s="27"/>
      <c r="D38" s="20">
        <v>4</v>
      </c>
      <c r="E38" s="9">
        <v>3.8037099999999997E-2</v>
      </c>
      <c r="F38" s="9">
        <v>4.3100399999999997E-2</v>
      </c>
      <c r="G38" s="9">
        <v>0.142432</v>
      </c>
      <c r="H38" s="9">
        <v>0.1461498</v>
      </c>
      <c r="I38" s="9">
        <f t="shared" si="6"/>
        <v>0.10439490000000001</v>
      </c>
      <c r="J38" s="9">
        <f t="shared" si="6"/>
        <v>0.1030494</v>
      </c>
      <c r="K38" s="9">
        <f t="shared" si="10"/>
        <v>1.0130568445813368</v>
      </c>
      <c r="L38" s="27"/>
    </row>
    <row r="39" spans="1:12">
      <c r="A39" s="27">
        <v>10</v>
      </c>
      <c r="B39" s="27" t="s">
        <v>19</v>
      </c>
      <c r="C39" s="27" t="s">
        <v>21</v>
      </c>
      <c r="D39" s="20">
        <v>1</v>
      </c>
      <c r="E39" s="9">
        <v>0.1234908</v>
      </c>
      <c r="F39" s="9">
        <v>0.1061465</v>
      </c>
      <c r="G39" s="9">
        <v>0.1616069</v>
      </c>
      <c r="H39" s="9">
        <v>0.13554099999999999</v>
      </c>
      <c r="I39" s="9">
        <f t="shared" si="6"/>
        <v>3.81161E-2</v>
      </c>
      <c r="J39" s="9">
        <f t="shared" si="6"/>
        <v>2.939449999999999E-2</v>
      </c>
      <c r="K39" s="9">
        <f>I39/J39</f>
        <v>1.2967085679293751</v>
      </c>
      <c r="L39" s="27">
        <f>(K39+K40+K41+K42)/4</f>
        <v>1.1167490893803209</v>
      </c>
    </row>
    <row r="40" spans="1:12">
      <c r="A40" s="27"/>
      <c r="B40" s="27"/>
      <c r="C40" s="27"/>
      <c r="D40" s="20">
        <v>2</v>
      </c>
      <c r="E40" s="9">
        <v>0.1007387</v>
      </c>
      <c r="F40" s="9">
        <v>0.1163521</v>
      </c>
      <c r="G40" s="9">
        <v>0.18421290000000001</v>
      </c>
      <c r="H40" s="9">
        <v>0.21186060000000001</v>
      </c>
      <c r="I40" s="9">
        <f t="shared" si="6"/>
        <v>8.3474200000000012E-2</v>
      </c>
      <c r="J40" s="9">
        <f t="shared" si="6"/>
        <v>9.550850000000001E-2</v>
      </c>
      <c r="K40" s="9">
        <f t="shared" ref="K40:K42" si="11">I40/J40</f>
        <v>0.873997602307648</v>
      </c>
      <c r="L40" s="27"/>
    </row>
    <row r="41" spans="1:12">
      <c r="A41" s="27"/>
      <c r="B41" s="27"/>
      <c r="C41" s="27"/>
      <c r="D41" s="20">
        <v>3</v>
      </c>
      <c r="E41" s="9">
        <v>0.1183413</v>
      </c>
      <c r="F41" s="9">
        <v>0.1104738</v>
      </c>
      <c r="G41" s="9">
        <v>0.21662049999999999</v>
      </c>
      <c r="H41" s="9">
        <v>0.21714269999999999</v>
      </c>
      <c r="I41" s="9">
        <f t="shared" si="6"/>
        <v>9.8279199999999997E-2</v>
      </c>
      <c r="J41" s="9">
        <f t="shared" si="6"/>
        <v>0.1066689</v>
      </c>
      <c r="K41" s="9">
        <f t="shared" si="11"/>
        <v>0.92134820927186833</v>
      </c>
      <c r="L41" s="27"/>
    </row>
    <row r="42" spans="1:12">
      <c r="A42" s="27"/>
      <c r="B42" s="27"/>
      <c r="C42" s="27"/>
      <c r="D42" s="20">
        <v>4</v>
      </c>
      <c r="E42" s="9">
        <v>8.1913200000000005E-2</v>
      </c>
      <c r="F42" s="9">
        <v>4.7562199999999999E-2</v>
      </c>
      <c r="G42" s="9">
        <v>0.17018420000000001</v>
      </c>
      <c r="H42" s="9">
        <v>0.111762</v>
      </c>
      <c r="I42" s="9">
        <f t="shared" si="6"/>
        <v>8.8271000000000002E-2</v>
      </c>
      <c r="J42" s="9">
        <f t="shared" si="6"/>
        <v>6.4199800000000001E-2</v>
      </c>
      <c r="K42" s="9">
        <f t="shared" si="11"/>
        <v>1.3749419780123926</v>
      </c>
      <c r="L42" s="27"/>
    </row>
    <row r="43" spans="1:12">
      <c r="A43" s="27">
        <v>11</v>
      </c>
      <c r="B43" s="27" t="s">
        <v>30</v>
      </c>
      <c r="C43" s="27" t="s">
        <v>20</v>
      </c>
      <c r="D43" s="20">
        <v>1</v>
      </c>
      <c r="E43" s="9">
        <v>5.3725799999999997E-2</v>
      </c>
      <c r="F43" s="9">
        <v>4.5586700000000001E-2</v>
      </c>
      <c r="G43" s="9">
        <v>0.13303619999999999</v>
      </c>
      <c r="H43" s="9">
        <v>0.16319139999999999</v>
      </c>
      <c r="I43" s="9">
        <f t="shared" ref="I43:J62" si="12">G43-E43</f>
        <v>7.9310400000000003E-2</v>
      </c>
      <c r="J43" s="9">
        <f t="shared" si="12"/>
        <v>0.11760469999999998</v>
      </c>
      <c r="K43" s="9">
        <f>I43/J43</f>
        <v>0.67438121095500447</v>
      </c>
      <c r="L43" s="27">
        <f>(K43+K44+K45+K46)/4</f>
        <v>0.65199660574102092</v>
      </c>
    </row>
    <row r="44" spans="1:12">
      <c r="A44" s="27"/>
      <c r="B44" s="27"/>
      <c r="C44" s="27"/>
      <c r="D44" s="20">
        <v>2</v>
      </c>
      <c r="E44" s="9">
        <v>5.2973300000000001E-2</v>
      </c>
      <c r="F44" s="9">
        <v>4.2233699999999999E-2</v>
      </c>
      <c r="G44" s="9">
        <v>0.1853301</v>
      </c>
      <c r="H44" s="9">
        <v>0.27067970000000002</v>
      </c>
      <c r="I44" s="9">
        <f t="shared" si="12"/>
        <v>0.1323568</v>
      </c>
      <c r="J44" s="9">
        <f t="shared" si="12"/>
        <v>0.22844600000000004</v>
      </c>
      <c r="K44" s="9">
        <f t="shared" ref="K44:K46" si="13">I44/J44</f>
        <v>0.57937893419013675</v>
      </c>
      <c r="L44" s="27"/>
    </row>
    <row r="45" spans="1:12">
      <c r="A45" s="27"/>
      <c r="B45" s="27"/>
      <c r="C45" s="27"/>
      <c r="D45" s="20">
        <v>3</v>
      </c>
      <c r="E45" s="9">
        <v>6.0695800000000001E-2</v>
      </c>
      <c r="F45" s="9">
        <v>4.35923E-2</v>
      </c>
      <c r="G45" s="9">
        <v>0.1509491</v>
      </c>
      <c r="H45" s="9">
        <v>0.16747229999999999</v>
      </c>
      <c r="I45" s="9">
        <f t="shared" si="12"/>
        <v>9.0253300000000009E-2</v>
      </c>
      <c r="J45" s="9">
        <f t="shared" si="12"/>
        <v>0.12387999999999999</v>
      </c>
      <c r="K45" s="9">
        <f t="shared" si="13"/>
        <v>0.72855424604455943</v>
      </c>
      <c r="L45" s="27"/>
    </row>
    <row r="46" spans="1:12">
      <c r="A46" s="27"/>
      <c r="B46" s="27"/>
      <c r="C46" s="27"/>
      <c r="D46" s="20">
        <v>4</v>
      </c>
      <c r="E46" s="9">
        <v>6.3407900000000003E-2</v>
      </c>
      <c r="F46" s="9">
        <v>6.0272399999999997E-2</v>
      </c>
      <c r="G46" s="9">
        <v>0.17192940000000001</v>
      </c>
      <c r="H46" s="9">
        <v>0.23372029999999999</v>
      </c>
      <c r="I46" s="9">
        <f t="shared" si="12"/>
        <v>0.10852150000000001</v>
      </c>
      <c r="J46" s="9">
        <f t="shared" si="12"/>
        <v>0.17344789999999999</v>
      </c>
      <c r="K46" s="9">
        <f t="shared" si="13"/>
        <v>0.62567203177438302</v>
      </c>
      <c r="L46" s="27"/>
    </row>
    <row r="47" spans="1:12">
      <c r="A47" s="27">
        <v>12</v>
      </c>
      <c r="B47" s="27" t="s">
        <v>30</v>
      </c>
      <c r="C47" s="27" t="s">
        <v>20</v>
      </c>
      <c r="D47" s="20">
        <v>1</v>
      </c>
      <c r="E47" s="9">
        <v>4.8677600000000001E-2</v>
      </c>
      <c r="F47" s="9">
        <v>6.9694999999999993E-2</v>
      </c>
      <c r="G47" s="9">
        <v>0.1148034</v>
      </c>
      <c r="H47" s="9">
        <v>0.21479290000000001</v>
      </c>
      <c r="I47" s="9">
        <f t="shared" si="12"/>
        <v>6.6125799999999998E-2</v>
      </c>
      <c r="J47" s="9">
        <f t="shared" si="12"/>
        <v>0.1450979</v>
      </c>
      <c r="K47" s="9">
        <f>I47/J47</f>
        <v>0.45573230212153309</v>
      </c>
      <c r="L47" s="27">
        <f>(K47+K48+K49+K50)/4</f>
        <v>0.26512449555997797</v>
      </c>
    </row>
    <row r="48" spans="1:12">
      <c r="A48" s="27"/>
      <c r="B48" s="27"/>
      <c r="C48" s="27"/>
      <c r="D48" s="20">
        <v>2</v>
      </c>
      <c r="E48" s="9">
        <v>7.7338900000000002E-2</v>
      </c>
      <c r="F48" s="9">
        <v>9.0632599999999994E-2</v>
      </c>
      <c r="G48" s="9">
        <v>0.1023831</v>
      </c>
      <c r="H48" s="9">
        <v>0.21437580000000001</v>
      </c>
      <c r="I48" s="9">
        <f t="shared" si="12"/>
        <v>2.5044200000000003E-2</v>
      </c>
      <c r="J48" s="9">
        <f t="shared" si="12"/>
        <v>0.12374320000000001</v>
      </c>
      <c r="K48" s="9">
        <f t="shared" ref="K48:K50" si="14">I48/J48</f>
        <v>0.20238849488295116</v>
      </c>
      <c r="L48" s="27"/>
    </row>
    <row r="49" spans="1:12">
      <c r="A49" s="27"/>
      <c r="B49" s="27"/>
      <c r="C49" s="27"/>
      <c r="D49" s="20">
        <v>3</v>
      </c>
      <c r="E49" s="9">
        <v>8.1315799999999994E-2</v>
      </c>
      <c r="F49" s="9">
        <v>9.6828999999999998E-2</v>
      </c>
      <c r="G49" s="9">
        <v>0.12001779999999999</v>
      </c>
      <c r="H49" s="9">
        <v>0.21547649999999999</v>
      </c>
      <c r="I49" s="9">
        <f t="shared" si="12"/>
        <v>3.8702E-2</v>
      </c>
      <c r="J49" s="9">
        <f t="shared" si="12"/>
        <v>0.11864749999999999</v>
      </c>
      <c r="K49" s="9">
        <f t="shared" si="14"/>
        <v>0.32619313512716241</v>
      </c>
      <c r="L49" s="27"/>
    </row>
    <row r="50" spans="1:12">
      <c r="A50" s="27"/>
      <c r="B50" s="27"/>
      <c r="C50" s="27"/>
      <c r="D50" s="20">
        <v>4</v>
      </c>
      <c r="E50" s="9">
        <v>0.1092693</v>
      </c>
      <c r="F50" s="9">
        <v>0.1161185</v>
      </c>
      <c r="G50" s="9">
        <v>0.11844880000000001</v>
      </c>
      <c r="H50" s="9">
        <v>0.2366096</v>
      </c>
      <c r="I50" s="9">
        <f t="shared" si="12"/>
        <v>9.1795000000000071E-3</v>
      </c>
      <c r="J50" s="9">
        <f t="shared" si="12"/>
        <v>0.1204911</v>
      </c>
      <c r="K50" s="9">
        <f t="shared" si="14"/>
        <v>7.6184050108265317E-2</v>
      </c>
      <c r="L50" s="27"/>
    </row>
    <row r="51" spans="1:12">
      <c r="A51" s="27">
        <v>13</v>
      </c>
      <c r="B51" s="27" t="s">
        <v>30</v>
      </c>
      <c r="C51" s="27" t="s">
        <v>20</v>
      </c>
      <c r="D51" s="20">
        <v>1</v>
      </c>
      <c r="E51" s="9">
        <v>6.1530799999999997E-2</v>
      </c>
      <c r="F51" s="9">
        <v>8.4061200000000003E-2</v>
      </c>
      <c r="G51" s="9">
        <v>0.134825</v>
      </c>
      <c r="H51" s="9">
        <v>0.21190239999999999</v>
      </c>
      <c r="I51" s="9">
        <f t="shared" si="12"/>
        <v>7.3294200000000004E-2</v>
      </c>
      <c r="J51" s="9">
        <f t="shared" si="12"/>
        <v>0.12784119999999999</v>
      </c>
      <c r="K51" s="9">
        <f>I51/J51</f>
        <v>0.57332221537344774</v>
      </c>
      <c r="L51" s="27">
        <f>(K51+K52+K53+K54)/4</f>
        <v>0.54709269452245468</v>
      </c>
    </row>
    <row r="52" spans="1:12">
      <c r="A52" s="27"/>
      <c r="B52" s="27"/>
      <c r="C52" s="27"/>
      <c r="D52" s="20">
        <v>2</v>
      </c>
      <c r="E52" s="9">
        <v>6.0822399999999999E-2</v>
      </c>
      <c r="F52" s="9">
        <v>4.36654E-2</v>
      </c>
      <c r="G52" s="9">
        <v>0.1280664</v>
      </c>
      <c r="H52" s="9">
        <v>0.13876189999999999</v>
      </c>
      <c r="I52" s="9">
        <f t="shared" si="12"/>
        <v>6.7243999999999998E-2</v>
      </c>
      <c r="J52" s="9">
        <f t="shared" si="12"/>
        <v>9.50965E-2</v>
      </c>
      <c r="K52" s="9">
        <f t="shared" ref="K52:K54" si="15">I52/J52</f>
        <v>0.70711330069981548</v>
      </c>
      <c r="L52" s="27"/>
    </row>
    <row r="53" spans="1:12">
      <c r="A53" s="27"/>
      <c r="B53" s="27"/>
      <c r="C53" s="27"/>
      <c r="D53" s="20">
        <v>3</v>
      </c>
      <c r="E53" s="9">
        <v>5.3630700000000003E-2</v>
      </c>
      <c r="F53" s="9">
        <v>4.5863000000000001E-2</v>
      </c>
      <c r="G53" s="9">
        <v>9.1075199999999995E-2</v>
      </c>
      <c r="H53" s="9">
        <v>0.10255649999999999</v>
      </c>
      <c r="I53" s="9">
        <f t="shared" si="12"/>
        <v>3.7444499999999992E-2</v>
      </c>
      <c r="J53" s="9">
        <f t="shared" si="12"/>
        <v>5.6693499999999994E-2</v>
      </c>
      <c r="K53" s="9">
        <f t="shared" si="15"/>
        <v>0.66047254094384711</v>
      </c>
      <c r="L53" s="27"/>
    </row>
    <row r="54" spans="1:12">
      <c r="A54" s="27"/>
      <c r="B54" s="27"/>
      <c r="C54" s="27"/>
      <c r="D54" s="20">
        <v>4</v>
      </c>
      <c r="E54" s="9">
        <v>6.5744899999999995E-2</v>
      </c>
      <c r="F54" s="9">
        <v>4.3106499999999999E-2</v>
      </c>
      <c r="G54" s="9">
        <v>9.0364100000000003E-2</v>
      </c>
      <c r="H54" s="9">
        <v>0.142593</v>
      </c>
      <c r="I54" s="9">
        <f t="shared" si="12"/>
        <v>2.4619200000000008E-2</v>
      </c>
      <c r="J54" s="9">
        <f t="shared" si="12"/>
        <v>9.9486500000000005E-2</v>
      </c>
      <c r="K54" s="9">
        <f t="shared" si="15"/>
        <v>0.24746272107270842</v>
      </c>
      <c r="L54" s="27"/>
    </row>
    <row r="55" spans="1:12">
      <c r="A55" s="27">
        <v>14</v>
      </c>
      <c r="B55" s="27" t="s">
        <v>30</v>
      </c>
      <c r="C55" s="27" t="s">
        <v>20</v>
      </c>
      <c r="D55" s="20">
        <v>1</v>
      </c>
      <c r="E55" s="9">
        <v>6.9976700000000003E-2</v>
      </c>
      <c r="F55" s="9">
        <v>6.4499500000000001E-2</v>
      </c>
      <c r="G55" s="9">
        <v>7.0057800000000003E-2</v>
      </c>
      <c r="H55" s="9">
        <v>0.1868184</v>
      </c>
      <c r="I55" s="9">
        <f t="shared" si="12"/>
        <v>8.1100000000000616E-5</v>
      </c>
      <c r="J55" s="9">
        <f t="shared" si="12"/>
        <v>0.12231889999999999</v>
      </c>
      <c r="K55" s="9">
        <f>I55/J55</f>
        <v>6.6302100493055951E-4</v>
      </c>
      <c r="L55" s="27">
        <f>(K55+K56+K57+K58)/4</f>
        <v>0.12512906398224488</v>
      </c>
    </row>
    <row r="56" spans="1:12">
      <c r="A56" s="27"/>
      <c r="B56" s="27"/>
      <c r="C56" s="27"/>
      <c r="D56" s="20">
        <v>2</v>
      </c>
      <c r="E56" s="9">
        <v>7.5400099999999998E-2</v>
      </c>
      <c r="F56" s="9">
        <v>4.6487399999999998E-2</v>
      </c>
      <c r="G56" s="9">
        <v>9.6513799999999997E-2</v>
      </c>
      <c r="H56" s="9">
        <v>0.1723315</v>
      </c>
      <c r="I56" s="9">
        <f t="shared" si="12"/>
        <v>2.1113699999999999E-2</v>
      </c>
      <c r="J56" s="9">
        <f t="shared" si="12"/>
        <v>0.12584410000000001</v>
      </c>
      <c r="K56" s="9">
        <f t="shared" ref="K56:K58" si="16">I56/J56</f>
        <v>0.16777663791945746</v>
      </c>
      <c r="L56" s="27"/>
    </row>
    <row r="57" spans="1:12">
      <c r="A57" s="27"/>
      <c r="B57" s="27"/>
      <c r="C57" s="27"/>
      <c r="D57" s="20">
        <v>3</v>
      </c>
      <c r="E57" s="9">
        <v>5.0166000000000002E-2</v>
      </c>
      <c r="F57" s="9">
        <v>5.5602100000000002E-2</v>
      </c>
      <c r="G57" s="9">
        <v>6.1904300000000002E-2</v>
      </c>
      <c r="H57" s="9">
        <v>0.15308530000000001</v>
      </c>
      <c r="I57" s="9">
        <f t="shared" si="12"/>
        <v>1.17383E-2</v>
      </c>
      <c r="J57" s="9">
        <f t="shared" si="12"/>
        <v>9.7483200000000006E-2</v>
      </c>
      <c r="K57" s="9">
        <f t="shared" si="16"/>
        <v>0.12041356869696522</v>
      </c>
      <c r="L57" s="27"/>
    </row>
    <row r="58" spans="1:12">
      <c r="A58" s="27"/>
      <c r="B58" s="27"/>
      <c r="C58" s="27"/>
      <c r="D58" s="20">
        <v>4</v>
      </c>
      <c r="E58" s="9">
        <v>5.4953299999999997E-2</v>
      </c>
      <c r="F58" s="9">
        <v>5.27006E-2</v>
      </c>
      <c r="G58" s="9">
        <v>8.2159999999999997E-2</v>
      </c>
      <c r="H58" s="9">
        <v>0.18123839999999999</v>
      </c>
      <c r="I58" s="9">
        <f t="shared" si="12"/>
        <v>2.72067E-2</v>
      </c>
      <c r="J58" s="9">
        <f t="shared" si="12"/>
        <v>0.12853779999999998</v>
      </c>
      <c r="K58" s="9">
        <f t="shared" si="16"/>
        <v>0.21166302830762629</v>
      </c>
      <c r="L58" s="27"/>
    </row>
    <row r="59" spans="1:12">
      <c r="A59" s="27">
        <v>15</v>
      </c>
      <c r="B59" s="27" t="s">
        <v>30</v>
      </c>
      <c r="C59" s="27" t="s">
        <v>20</v>
      </c>
      <c r="D59" s="20">
        <v>1</v>
      </c>
      <c r="E59" s="9">
        <v>0.1061576</v>
      </c>
      <c r="F59" s="9">
        <v>9.2665899999999995E-2</v>
      </c>
      <c r="G59" s="9">
        <v>0.1872125</v>
      </c>
      <c r="H59" s="9">
        <v>0.21406500000000001</v>
      </c>
      <c r="I59" s="9">
        <f t="shared" si="12"/>
        <v>8.1054899999999999E-2</v>
      </c>
      <c r="J59" s="9">
        <f t="shared" si="12"/>
        <v>0.12139910000000001</v>
      </c>
      <c r="K59" s="9">
        <f>I59/J59</f>
        <v>0.66767298933847119</v>
      </c>
      <c r="L59" s="27">
        <f>(K59+K60+K61+K62)/4</f>
        <v>0.43485119619390267</v>
      </c>
    </row>
    <row r="60" spans="1:12">
      <c r="A60" s="27"/>
      <c r="B60" s="27"/>
      <c r="C60" s="27"/>
      <c r="D60" s="20">
        <v>2</v>
      </c>
      <c r="E60" s="9">
        <v>8.9954000000000006E-2</v>
      </c>
      <c r="F60" s="9">
        <v>0.1064759</v>
      </c>
      <c r="G60" s="9">
        <v>0.14004520000000001</v>
      </c>
      <c r="H60" s="9">
        <v>0.211647</v>
      </c>
      <c r="I60" s="9">
        <f t="shared" si="12"/>
        <v>5.0091200000000002E-2</v>
      </c>
      <c r="J60" s="9">
        <f t="shared" si="12"/>
        <v>0.1051711</v>
      </c>
      <c r="K60" s="9">
        <f t="shared" ref="K60:K62" si="17">I60/J60</f>
        <v>0.47628293323926441</v>
      </c>
      <c r="L60" s="27"/>
    </row>
    <row r="61" spans="1:12">
      <c r="A61" s="27"/>
      <c r="B61" s="27"/>
      <c r="C61" s="27"/>
      <c r="D61" s="20">
        <v>3</v>
      </c>
      <c r="E61" s="9">
        <v>6.9665500000000005E-2</v>
      </c>
      <c r="F61" s="9">
        <v>7.2157100000000002E-2</v>
      </c>
      <c r="G61" s="9">
        <v>0.1279275</v>
      </c>
      <c r="H61" s="9">
        <v>0.25255060000000001</v>
      </c>
      <c r="I61" s="9">
        <f t="shared" si="12"/>
        <v>5.8261999999999994E-2</v>
      </c>
      <c r="J61" s="9">
        <f t="shared" si="12"/>
        <v>0.18039350000000001</v>
      </c>
      <c r="K61" s="9">
        <f t="shared" si="17"/>
        <v>0.32297172569965099</v>
      </c>
      <c r="L61" s="27"/>
    </row>
    <row r="62" spans="1:12">
      <c r="A62" s="27"/>
      <c r="B62" s="27"/>
      <c r="C62" s="27"/>
      <c r="D62" s="20">
        <v>4</v>
      </c>
      <c r="E62" s="9">
        <v>5.1450700000000002E-2</v>
      </c>
      <c r="F62" s="9">
        <v>5.4141799999999997E-2</v>
      </c>
      <c r="G62" s="9">
        <v>9.2953599999999997E-2</v>
      </c>
      <c r="H62" s="9">
        <v>0.2064588</v>
      </c>
      <c r="I62" s="9">
        <f t="shared" si="12"/>
        <v>4.1502899999999995E-2</v>
      </c>
      <c r="J62" s="9">
        <f t="shared" si="12"/>
        <v>0.15231700000000001</v>
      </c>
      <c r="K62" s="9">
        <f t="shared" si="17"/>
        <v>0.27247713649822403</v>
      </c>
      <c r="L62" s="27"/>
    </row>
    <row r="63" spans="1:12">
      <c r="A63" s="27">
        <v>16</v>
      </c>
      <c r="B63" s="27" t="s">
        <v>30</v>
      </c>
      <c r="C63" s="27" t="s">
        <v>21</v>
      </c>
      <c r="D63" s="20">
        <v>1</v>
      </c>
      <c r="E63" s="9">
        <v>0.10089869999999999</v>
      </c>
      <c r="F63" s="9">
        <v>0.10440430000000001</v>
      </c>
      <c r="G63" s="9">
        <v>0.2099578</v>
      </c>
      <c r="H63" s="9">
        <v>0.26580429999999999</v>
      </c>
      <c r="I63" s="9">
        <f>G63-E63</f>
        <v>0.10905910000000001</v>
      </c>
      <c r="J63" s="9">
        <f>H63-F63</f>
        <v>0.16139999999999999</v>
      </c>
      <c r="K63" s="9">
        <f>I63/J63</f>
        <v>0.67570693928128878</v>
      </c>
      <c r="L63" s="27">
        <f>(K63+K64+K65+K66)/4</f>
        <v>0.62378329682878964</v>
      </c>
    </row>
    <row r="64" spans="1:12">
      <c r="A64" s="27"/>
      <c r="B64" s="27"/>
      <c r="C64" s="27"/>
      <c r="D64" s="20">
        <v>2</v>
      </c>
      <c r="E64" s="9">
        <v>0.10475039999999999</v>
      </c>
      <c r="F64" s="9">
        <v>8.3819699999999997E-2</v>
      </c>
      <c r="G64" s="9">
        <v>0.23308892</v>
      </c>
      <c r="H64" s="9">
        <v>0.26991759999999998</v>
      </c>
      <c r="I64" s="9">
        <f t="shared" ref="I64:J82" si="18">G64-E64</f>
        <v>0.12833852000000001</v>
      </c>
      <c r="J64" s="9">
        <f t="shared" si="18"/>
        <v>0.18609789999999998</v>
      </c>
      <c r="K64" s="9">
        <f t="shared" ref="K64:K66" si="19">I64/J64</f>
        <v>0.68962906083303477</v>
      </c>
      <c r="L64" s="27"/>
    </row>
    <row r="65" spans="1:12">
      <c r="A65" s="27"/>
      <c r="B65" s="27"/>
      <c r="C65" s="27"/>
      <c r="D65" s="20">
        <v>3</v>
      </c>
      <c r="E65" s="9">
        <v>0.12379039999999999</v>
      </c>
      <c r="F65" s="9">
        <v>8.4778599999999996E-2</v>
      </c>
      <c r="G65" s="9">
        <v>0.17482700000000001</v>
      </c>
      <c r="H65" s="9">
        <v>0.26508199999999998</v>
      </c>
      <c r="I65" s="9">
        <f t="shared" si="18"/>
        <v>5.1036600000000015E-2</v>
      </c>
      <c r="J65" s="9">
        <f t="shared" si="18"/>
        <v>0.1803034</v>
      </c>
      <c r="K65" s="9">
        <f t="shared" si="19"/>
        <v>0.28305955406276317</v>
      </c>
      <c r="L65" s="27"/>
    </row>
    <row r="66" spans="1:12">
      <c r="A66" s="27"/>
      <c r="B66" s="27"/>
      <c r="C66" s="27"/>
      <c r="D66" s="20">
        <v>4</v>
      </c>
      <c r="E66" s="9">
        <v>0.1030349</v>
      </c>
      <c r="F66" s="9">
        <v>8.8113399999999995E-2</v>
      </c>
      <c r="G66" s="9">
        <v>0.2145389</v>
      </c>
      <c r="H66" s="9">
        <v>0.2198</v>
      </c>
      <c r="I66" s="9">
        <f t="shared" si="18"/>
        <v>0.11150400000000001</v>
      </c>
      <c r="J66" s="9">
        <f t="shared" si="18"/>
        <v>0.13168659999999999</v>
      </c>
      <c r="K66" s="9">
        <f t="shared" si="19"/>
        <v>0.84673763313807193</v>
      </c>
      <c r="L66" s="27"/>
    </row>
    <row r="67" spans="1:12">
      <c r="A67" s="27">
        <v>17</v>
      </c>
      <c r="B67" s="27" t="s">
        <v>30</v>
      </c>
      <c r="C67" s="27" t="s">
        <v>21</v>
      </c>
      <c r="D67" s="20">
        <v>1</v>
      </c>
      <c r="E67" s="9">
        <v>7.8789700000000004E-2</v>
      </c>
      <c r="F67" s="9">
        <v>6.3288499999999998E-2</v>
      </c>
      <c r="G67" s="9">
        <v>0.1145742</v>
      </c>
      <c r="H67" s="9">
        <v>0.1181272</v>
      </c>
      <c r="I67" s="9">
        <f t="shared" si="18"/>
        <v>3.5784499999999997E-2</v>
      </c>
      <c r="J67" s="9">
        <f t="shared" si="18"/>
        <v>5.4838700000000004E-2</v>
      </c>
      <c r="K67" s="9">
        <f>I67/J67</f>
        <v>0.65254099750723471</v>
      </c>
      <c r="L67" s="27">
        <f>(K67+K68+K69+K70)/4</f>
        <v>0.36014109723495269</v>
      </c>
    </row>
    <row r="68" spans="1:12">
      <c r="A68" s="27"/>
      <c r="B68" s="27"/>
      <c r="C68" s="27"/>
      <c r="D68" s="20">
        <v>2</v>
      </c>
      <c r="E68" s="9">
        <v>8.7028400000000006E-2</v>
      </c>
      <c r="F68" s="9">
        <v>6.4204999999999998E-2</v>
      </c>
      <c r="G68" s="9">
        <v>0.12756790000000001</v>
      </c>
      <c r="H68" s="9">
        <v>0.16214120000000001</v>
      </c>
      <c r="I68" s="9">
        <f t="shared" si="18"/>
        <v>4.0539500000000006E-2</v>
      </c>
      <c r="J68" s="9">
        <f t="shared" si="18"/>
        <v>9.7936200000000015E-2</v>
      </c>
      <c r="K68" s="9">
        <f t="shared" ref="K68:K70" si="20">I68/J68</f>
        <v>0.41393784933456679</v>
      </c>
      <c r="L68" s="27"/>
    </row>
    <row r="69" spans="1:12">
      <c r="A69" s="27"/>
      <c r="B69" s="27"/>
      <c r="C69" s="27"/>
      <c r="D69" s="20">
        <v>3</v>
      </c>
      <c r="E69" s="9">
        <v>5.8816E-2</v>
      </c>
      <c r="F69" s="9">
        <v>7.2290499999999994E-2</v>
      </c>
      <c r="G69" s="9">
        <v>6.3486100000000004E-2</v>
      </c>
      <c r="H69" s="9">
        <v>0.14504629999999999</v>
      </c>
      <c r="I69" s="9">
        <f t="shared" si="18"/>
        <v>4.6701000000000034E-3</v>
      </c>
      <c r="J69" s="9">
        <f t="shared" si="18"/>
        <v>7.2755799999999995E-2</v>
      </c>
      <c r="K69" s="9">
        <f t="shared" si="20"/>
        <v>6.4188696983608226E-2</v>
      </c>
      <c r="L69" s="27"/>
    </row>
    <row r="70" spans="1:12">
      <c r="A70" s="27"/>
      <c r="B70" s="27"/>
      <c r="C70" s="27"/>
      <c r="D70" s="20">
        <v>4</v>
      </c>
      <c r="E70" s="9">
        <v>6.1091899999999998E-2</v>
      </c>
      <c r="F70" s="9">
        <v>3.6451499999999998E-2</v>
      </c>
      <c r="G70" s="9">
        <v>9.5868400000000006E-2</v>
      </c>
      <c r="H70" s="9">
        <v>0.1486711</v>
      </c>
      <c r="I70" s="9">
        <f t="shared" si="18"/>
        <v>3.4776500000000009E-2</v>
      </c>
      <c r="J70" s="9">
        <f t="shared" si="18"/>
        <v>0.1122196</v>
      </c>
      <c r="K70" s="9">
        <f t="shared" si="20"/>
        <v>0.30989684511440074</v>
      </c>
      <c r="L70" s="27"/>
    </row>
    <row r="71" spans="1:12">
      <c r="A71" s="27">
        <v>18</v>
      </c>
      <c r="B71" s="27" t="s">
        <v>30</v>
      </c>
      <c r="C71" s="27" t="s">
        <v>21</v>
      </c>
      <c r="D71" s="20">
        <v>1</v>
      </c>
      <c r="E71" s="9">
        <v>0.1212481</v>
      </c>
      <c r="F71" s="9">
        <v>0.1185872</v>
      </c>
      <c r="G71" s="9">
        <v>0.1814288</v>
      </c>
      <c r="H71" s="9">
        <v>0.23452110000000001</v>
      </c>
      <c r="I71" s="9">
        <f t="shared" si="18"/>
        <v>6.0180700000000004E-2</v>
      </c>
      <c r="J71" s="9">
        <f t="shared" si="18"/>
        <v>0.11593390000000001</v>
      </c>
      <c r="K71" s="9">
        <f>I71/J71</f>
        <v>0.51909493254345795</v>
      </c>
      <c r="L71" s="27">
        <f>(K71+K72+K73+K74)/4</f>
        <v>0.40397091030361648</v>
      </c>
    </row>
    <row r="72" spans="1:12">
      <c r="A72" s="27"/>
      <c r="B72" s="27"/>
      <c r="C72" s="27"/>
      <c r="D72" s="20">
        <v>2</v>
      </c>
      <c r="E72" s="9">
        <v>0.12487769999999999</v>
      </c>
      <c r="F72" s="9">
        <v>0.1195335</v>
      </c>
      <c r="G72" s="9">
        <v>0.1994358</v>
      </c>
      <c r="H72" s="9">
        <v>0.31525330000000001</v>
      </c>
      <c r="I72" s="9">
        <f t="shared" si="18"/>
        <v>7.4558100000000002E-2</v>
      </c>
      <c r="J72" s="9">
        <f t="shared" si="18"/>
        <v>0.1957198</v>
      </c>
      <c r="K72" s="9">
        <f t="shared" ref="K72:K74" si="21">I72/J72</f>
        <v>0.38094306248013743</v>
      </c>
      <c r="L72" s="27"/>
    </row>
    <row r="73" spans="1:12">
      <c r="A73" s="27"/>
      <c r="B73" s="27"/>
      <c r="C73" s="27"/>
      <c r="D73" s="20">
        <v>3</v>
      </c>
      <c r="E73" s="9">
        <v>0.1028762</v>
      </c>
      <c r="F73" s="9">
        <v>0.1121611</v>
      </c>
      <c r="G73" s="9">
        <v>0.15101719999999999</v>
      </c>
      <c r="H73" s="9">
        <v>0.25200349999999999</v>
      </c>
      <c r="I73" s="9">
        <f t="shared" si="18"/>
        <v>4.8140999999999989E-2</v>
      </c>
      <c r="J73" s="9">
        <f t="shared" si="18"/>
        <v>0.13984239999999998</v>
      </c>
      <c r="K73" s="9">
        <f t="shared" si="21"/>
        <v>0.3442518149002019</v>
      </c>
      <c r="L73" s="27"/>
    </row>
    <row r="74" spans="1:12">
      <c r="A74" s="27"/>
      <c r="B74" s="27"/>
      <c r="C74" s="27"/>
      <c r="D74" s="20">
        <v>4</v>
      </c>
      <c r="E74" s="9">
        <v>0.1099792</v>
      </c>
      <c r="F74" s="9">
        <v>0.1003838</v>
      </c>
      <c r="G74" s="9">
        <v>0.14493439999999999</v>
      </c>
      <c r="H74" s="9">
        <v>0.19445209999999999</v>
      </c>
      <c r="I74" s="9">
        <f t="shared" si="18"/>
        <v>3.4955199999999992E-2</v>
      </c>
      <c r="J74" s="9">
        <f t="shared" si="18"/>
        <v>9.4068299999999994E-2</v>
      </c>
      <c r="K74" s="9">
        <f t="shared" si="21"/>
        <v>0.37159383129066853</v>
      </c>
      <c r="L74" s="27"/>
    </row>
    <row r="75" spans="1:12">
      <c r="A75" s="27">
        <v>19</v>
      </c>
      <c r="B75" s="27" t="s">
        <v>30</v>
      </c>
      <c r="C75" s="27" t="s">
        <v>21</v>
      </c>
      <c r="D75" s="20">
        <v>1</v>
      </c>
      <c r="E75" s="9">
        <v>0.1166454</v>
      </c>
      <c r="F75" s="9">
        <v>0.13562109999999999</v>
      </c>
      <c r="G75" s="9">
        <v>0.16336870000000001</v>
      </c>
      <c r="H75" s="9">
        <v>0.2205251</v>
      </c>
      <c r="I75" s="9">
        <f t="shared" si="18"/>
        <v>4.6723300000000009E-2</v>
      </c>
      <c r="J75" s="9">
        <f t="shared" si="18"/>
        <v>8.4904000000000007E-2</v>
      </c>
      <c r="K75" s="9">
        <f>I75/J75</f>
        <v>0.55030740601149541</v>
      </c>
      <c r="L75" s="27">
        <f>(K75+K76+K77+K78)/4</f>
        <v>0.45070392337171372</v>
      </c>
    </row>
    <row r="76" spans="1:12">
      <c r="A76" s="27"/>
      <c r="B76" s="27"/>
      <c r="C76" s="27"/>
      <c r="D76" s="20">
        <v>2</v>
      </c>
      <c r="E76" s="9">
        <v>0.1239485</v>
      </c>
      <c r="F76" s="9">
        <v>0.11870609999999999</v>
      </c>
      <c r="G76" s="9">
        <v>0.1469868</v>
      </c>
      <c r="H76" s="9">
        <v>0.1777551</v>
      </c>
      <c r="I76" s="9">
        <f t="shared" si="18"/>
        <v>2.3038299999999998E-2</v>
      </c>
      <c r="J76" s="9">
        <f t="shared" si="18"/>
        <v>5.9049000000000004E-2</v>
      </c>
      <c r="K76" s="9">
        <f t="shared" ref="K76:K78" si="22">I76/J76</f>
        <v>0.39015563345695942</v>
      </c>
      <c r="L76" s="27"/>
    </row>
    <row r="77" spans="1:12">
      <c r="A77" s="27"/>
      <c r="B77" s="27"/>
      <c r="C77" s="27"/>
      <c r="D77" s="20">
        <v>3</v>
      </c>
      <c r="E77" s="9">
        <v>0.109288</v>
      </c>
      <c r="F77" s="9">
        <v>0.10757410000000001</v>
      </c>
      <c r="G77" s="9">
        <v>0.13261780000000001</v>
      </c>
      <c r="H77" s="9">
        <v>0.1665257</v>
      </c>
      <c r="I77" s="9">
        <f t="shared" si="18"/>
        <v>2.3329800000000012E-2</v>
      </c>
      <c r="J77" s="9">
        <f t="shared" si="18"/>
        <v>5.8951599999999993E-2</v>
      </c>
      <c r="K77" s="9">
        <f t="shared" si="22"/>
        <v>0.39574498402079017</v>
      </c>
      <c r="L77" s="27"/>
    </row>
    <row r="78" spans="1:12">
      <c r="A78" s="27"/>
      <c r="B78" s="27"/>
      <c r="C78" s="27"/>
      <c r="D78" s="20">
        <v>4</v>
      </c>
      <c r="E78" s="9">
        <v>0.11611</v>
      </c>
      <c r="F78" s="9">
        <v>0.1069112</v>
      </c>
      <c r="G78" s="9">
        <v>0.14500440000000001</v>
      </c>
      <c r="H78" s="9">
        <v>0.1688356</v>
      </c>
      <c r="I78" s="9">
        <f t="shared" si="18"/>
        <v>2.8894400000000001E-2</v>
      </c>
      <c r="J78" s="9">
        <f t="shared" si="18"/>
        <v>6.1924400000000004E-2</v>
      </c>
      <c r="K78" s="9">
        <f t="shared" si="22"/>
        <v>0.46660766999760994</v>
      </c>
      <c r="L78" s="27"/>
    </row>
    <row r="79" spans="1:12">
      <c r="A79" s="27">
        <v>20</v>
      </c>
      <c r="B79" s="27" t="s">
        <v>30</v>
      </c>
      <c r="C79" s="27" t="s">
        <v>21</v>
      </c>
      <c r="D79" s="20">
        <v>1</v>
      </c>
      <c r="E79" s="9">
        <v>4.9237499999999997E-2</v>
      </c>
      <c r="F79" s="9">
        <v>5.9624299999999998E-2</v>
      </c>
      <c r="G79" s="9">
        <v>0.17971599999999999</v>
      </c>
      <c r="H79" s="9">
        <v>0.2296474</v>
      </c>
      <c r="I79" s="9">
        <f t="shared" si="18"/>
        <v>0.1304785</v>
      </c>
      <c r="J79" s="9">
        <f t="shared" si="18"/>
        <v>0.17002310000000001</v>
      </c>
      <c r="K79" s="9">
        <f>I79/J79</f>
        <v>0.76741630990141918</v>
      </c>
      <c r="L79" s="27">
        <f>(K79+K80+K81+K82)/4</f>
        <v>0.69775054764468813</v>
      </c>
    </row>
    <row r="80" spans="1:12">
      <c r="A80" s="27"/>
      <c r="B80" s="27"/>
      <c r="C80" s="27"/>
      <c r="D80" s="20">
        <v>2</v>
      </c>
      <c r="E80" s="9">
        <v>4.7755899999999997E-2</v>
      </c>
      <c r="F80" s="9">
        <v>5.2847100000000001E-2</v>
      </c>
      <c r="G80" s="9">
        <v>0.14666709999999999</v>
      </c>
      <c r="H80" s="9">
        <v>0.2586195</v>
      </c>
      <c r="I80" s="9">
        <f t="shared" si="18"/>
        <v>9.8911200000000005E-2</v>
      </c>
      <c r="J80" s="9">
        <f t="shared" si="18"/>
        <v>0.20577239999999999</v>
      </c>
      <c r="K80" s="9">
        <f t="shared" ref="K80:K82" si="23">I80/J80</f>
        <v>0.48068254051563769</v>
      </c>
      <c r="L80" s="27"/>
    </row>
    <row r="81" spans="1:12">
      <c r="A81" s="27"/>
      <c r="B81" s="27"/>
      <c r="C81" s="27"/>
      <c r="D81" s="20">
        <v>3</v>
      </c>
      <c r="E81" s="9">
        <v>4.8981299999999998E-2</v>
      </c>
      <c r="F81" s="9">
        <v>5.8977000000000002E-2</v>
      </c>
      <c r="G81" s="9">
        <v>0.222969</v>
      </c>
      <c r="H81" s="9">
        <v>0.26084069999999998</v>
      </c>
      <c r="I81" s="9">
        <f t="shared" si="18"/>
        <v>0.1739877</v>
      </c>
      <c r="J81" s="9">
        <f t="shared" si="18"/>
        <v>0.20186369999999998</v>
      </c>
      <c r="K81" s="9">
        <f t="shared" si="23"/>
        <v>0.86190682128584795</v>
      </c>
      <c r="L81" s="27"/>
    </row>
    <row r="82" spans="1:12">
      <c r="A82" s="27"/>
      <c r="B82" s="27"/>
      <c r="C82" s="27"/>
      <c r="D82" s="20">
        <v>4</v>
      </c>
      <c r="E82" s="9">
        <v>4.8136199999999997E-2</v>
      </c>
      <c r="F82" s="9">
        <v>6.6015500000000005E-2</v>
      </c>
      <c r="G82" s="9">
        <v>0.20180000000000001</v>
      </c>
      <c r="H82" s="9">
        <v>0.291661</v>
      </c>
      <c r="I82" s="9">
        <f t="shared" si="18"/>
        <v>0.15366380000000002</v>
      </c>
      <c r="J82" s="9">
        <f t="shared" si="18"/>
        <v>0.2256455</v>
      </c>
      <c r="K82" s="9">
        <f t="shared" si="23"/>
        <v>0.68099651887584733</v>
      </c>
      <c r="L82" s="27"/>
    </row>
  </sheetData>
  <sheetCalcPr fullCalcOnLoad="1"/>
  <mergeCells count="89">
    <mergeCell ref="A23:A26"/>
    <mergeCell ref="A27:A30"/>
    <mergeCell ref="I1:J1"/>
    <mergeCell ref="K1:K2"/>
    <mergeCell ref="L1:L2"/>
    <mergeCell ref="A3:A6"/>
    <mergeCell ref="B3:B6"/>
    <mergeCell ref="C3:C6"/>
    <mergeCell ref="A1:A2"/>
    <mergeCell ref="B1:B2"/>
    <mergeCell ref="C1:C2"/>
    <mergeCell ref="D1:D2"/>
    <mergeCell ref="E1:F1"/>
    <mergeCell ref="G1:H1"/>
    <mergeCell ref="L3:L6"/>
    <mergeCell ref="B15:B18"/>
    <mergeCell ref="C15:C18"/>
    <mergeCell ref="B19:B22"/>
    <mergeCell ref="C19:C22"/>
    <mergeCell ref="A7:A10"/>
    <mergeCell ref="A11:A14"/>
    <mergeCell ref="A15:A18"/>
    <mergeCell ref="A19:A22"/>
    <mergeCell ref="L7:L10"/>
    <mergeCell ref="L11:L14"/>
    <mergeCell ref="L15:L18"/>
    <mergeCell ref="L19:L22"/>
    <mergeCell ref="B35:B38"/>
    <mergeCell ref="C35:C38"/>
    <mergeCell ref="B23:B26"/>
    <mergeCell ref="C23:C26"/>
    <mergeCell ref="B27:B30"/>
    <mergeCell ref="C27:C30"/>
    <mergeCell ref="B31:B34"/>
    <mergeCell ref="C31:C34"/>
    <mergeCell ref="B7:B10"/>
    <mergeCell ref="B11:B14"/>
    <mergeCell ref="C11:C14"/>
    <mergeCell ref="C7:C10"/>
    <mergeCell ref="A47:A50"/>
    <mergeCell ref="B47:B50"/>
    <mergeCell ref="L23:L26"/>
    <mergeCell ref="L27:L30"/>
    <mergeCell ref="L31:L34"/>
    <mergeCell ref="L35:L38"/>
    <mergeCell ref="L39:L42"/>
    <mergeCell ref="C47:C50"/>
    <mergeCell ref="A39:A42"/>
    <mergeCell ref="B39:B42"/>
    <mergeCell ref="C39:C42"/>
    <mergeCell ref="A43:A46"/>
    <mergeCell ref="B43:B46"/>
    <mergeCell ref="C43:C46"/>
    <mergeCell ref="A31:A34"/>
    <mergeCell ref="A35:A38"/>
    <mergeCell ref="A51:A54"/>
    <mergeCell ref="B51:B54"/>
    <mergeCell ref="C51:C54"/>
    <mergeCell ref="A55:A58"/>
    <mergeCell ref="B55:B58"/>
    <mergeCell ref="C55:C58"/>
    <mergeCell ref="A59:A62"/>
    <mergeCell ref="B59:B62"/>
    <mergeCell ref="C59:C62"/>
    <mergeCell ref="A63:A66"/>
    <mergeCell ref="B63:B66"/>
    <mergeCell ref="C63:C66"/>
    <mergeCell ref="A67:A70"/>
    <mergeCell ref="B67:B70"/>
    <mergeCell ref="C67:C70"/>
    <mergeCell ref="A71:A74"/>
    <mergeCell ref="B71:B74"/>
    <mergeCell ref="C71:C74"/>
    <mergeCell ref="A75:A78"/>
    <mergeCell ref="B75:B78"/>
    <mergeCell ref="C75:C78"/>
    <mergeCell ref="A79:A82"/>
    <mergeCell ref="B79:B82"/>
    <mergeCell ref="C79:C82"/>
    <mergeCell ref="L67:L70"/>
    <mergeCell ref="L71:L74"/>
    <mergeCell ref="L75:L78"/>
    <mergeCell ref="L79:L82"/>
    <mergeCell ref="L43:L46"/>
    <mergeCell ref="L47:L50"/>
    <mergeCell ref="L51:L54"/>
    <mergeCell ref="L55:L58"/>
    <mergeCell ref="L59:L62"/>
    <mergeCell ref="L63:L66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0"/>
  <sheetViews>
    <sheetView workbookViewId="0">
      <selection activeCell="D24" sqref="D24"/>
    </sheetView>
  </sheetViews>
  <sheetFormatPr baseColWidth="10" defaultRowHeight="13"/>
  <cols>
    <col min="4" max="4" width="21.140625" customWidth="1"/>
    <col min="5" max="5" width="17.140625" customWidth="1"/>
  </cols>
  <sheetData>
    <row r="1" spans="1:5">
      <c r="A1" s="9" t="s">
        <v>12</v>
      </c>
      <c r="B1" s="9" t="s">
        <v>13</v>
      </c>
      <c r="C1" s="9" t="s">
        <v>4</v>
      </c>
      <c r="D1" s="9" t="s">
        <v>49</v>
      </c>
      <c r="E1" s="9" t="s">
        <v>50</v>
      </c>
    </row>
    <row r="2" spans="1:5">
      <c r="A2" s="9"/>
      <c r="B2" s="9"/>
      <c r="C2" s="9"/>
      <c r="E2" s="9"/>
    </row>
    <row r="3" spans="1:5">
      <c r="A3" s="9">
        <v>1</v>
      </c>
      <c r="B3" s="9" t="s">
        <v>7</v>
      </c>
      <c r="C3" s="9" t="s">
        <v>0</v>
      </c>
      <c r="D3" s="9">
        <v>10613.58</v>
      </c>
      <c r="E3" s="9">
        <v>12162.65</v>
      </c>
    </row>
    <row r="4" spans="1:5">
      <c r="A4" s="9">
        <v>2</v>
      </c>
      <c r="B4" s="9" t="s">
        <v>7</v>
      </c>
      <c r="C4" s="9" t="s">
        <v>0</v>
      </c>
      <c r="D4" s="9">
        <v>14590.37</v>
      </c>
      <c r="E4" s="9">
        <v>14360.17</v>
      </c>
    </row>
    <row r="5" spans="1:5">
      <c r="A5" s="9">
        <v>3</v>
      </c>
      <c r="B5" s="9" t="s">
        <v>7</v>
      </c>
      <c r="C5" s="9" t="s">
        <v>0</v>
      </c>
      <c r="D5" s="9">
        <v>14138.54</v>
      </c>
      <c r="E5" s="9">
        <v>14207.12</v>
      </c>
    </row>
    <row r="6" spans="1:5">
      <c r="A6" s="9">
        <v>4</v>
      </c>
      <c r="B6" s="9" t="s">
        <v>1</v>
      </c>
      <c r="C6" s="9" t="s">
        <v>0</v>
      </c>
      <c r="D6" s="9">
        <v>15028</v>
      </c>
      <c r="E6" s="9">
        <v>11453.96</v>
      </c>
    </row>
    <row r="7" spans="1:5">
      <c r="A7" s="9">
        <v>5</v>
      </c>
      <c r="B7" s="9" t="s">
        <v>1</v>
      </c>
      <c r="C7" s="9" t="s">
        <v>0</v>
      </c>
      <c r="D7" s="9">
        <v>13917.87</v>
      </c>
      <c r="E7" s="9">
        <v>11162.59</v>
      </c>
    </row>
    <row r="8" spans="1:5">
      <c r="A8" s="9">
        <v>6</v>
      </c>
      <c r="B8" s="9" t="s">
        <v>1</v>
      </c>
      <c r="C8" s="9" t="s">
        <v>0</v>
      </c>
      <c r="D8" s="9">
        <v>14357.98</v>
      </c>
      <c r="E8" s="9">
        <v>11780.92</v>
      </c>
    </row>
    <row r="9" spans="1:5">
      <c r="A9" s="9">
        <v>7</v>
      </c>
      <c r="B9" s="9" t="s">
        <v>7</v>
      </c>
      <c r="C9" s="9" t="s">
        <v>2</v>
      </c>
      <c r="D9" s="9">
        <v>14132.5</v>
      </c>
      <c r="E9" s="9">
        <v>13262.51</v>
      </c>
    </row>
    <row r="10" spans="1:5">
      <c r="A10" s="9">
        <v>8</v>
      </c>
      <c r="B10" s="9" t="s">
        <v>7</v>
      </c>
      <c r="C10" s="9" t="s">
        <v>2</v>
      </c>
      <c r="D10" s="9">
        <v>11839.91</v>
      </c>
      <c r="E10" s="9">
        <v>15091.43</v>
      </c>
    </row>
    <row r="11" spans="1:5">
      <c r="A11" s="9">
        <v>9</v>
      </c>
      <c r="B11" s="9" t="s">
        <v>7</v>
      </c>
      <c r="C11" s="9" t="s">
        <v>2</v>
      </c>
      <c r="D11" s="9">
        <v>12139.79</v>
      </c>
      <c r="E11" s="9">
        <v>12831.09</v>
      </c>
    </row>
    <row r="12" spans="1:5">
      <c r="A12" s="9">
        <v>10</v>
      </c>
      <c r="B12" s="9" t="s">
        <v>1</v>
      </c>
      <c r="C12" s="9" t="s">
        <v>2</v>
      </c>
      <c r="D12" s="9">
        <v>13612.63</v>
      </c>
      <c r="E12" s="9">
        <v>7693.57</v>
      </c>
    </row>
    <row r="13" spans="1:5">
      <c r="A13" s="9">
        <v>11</v>
      </c>
      <c r="B13" s="9" t="s">
        <v>1</v>
      </c>
      <c r="C13" s="9" t="s">
        <v>2</v>
      </c>
      <c r="D13" s="9">
        <v>11756.65</v>
      </c>
      <c r="E13" s="9">
        <v>9088.39</v>
      </c>
    </row>
    <row r="14" spans="1:5">
      <c r="A14" s="9">
        <v>12</v>
      </c>
      <c r="B14" s="9" t="s">
        <v>1</v>
      </c>
      <c r="C14" s="9" t="s">
        <v>2</v>
      </c>
      <c r="D14" s="9">
        <v>12564.89</v>
      </c>
      <c r="E14" s="9">
        <v>7602.95</v>
      </c>
    </row>
    <row r="15" spans="1:5">
      <c r="A15" s="9">
        <v>13</v>
      </c>
      <c r="B15" s="9" t="s">
        <v>7</v>
      </c>
      <c r="C15" s="9" t="s">
        <v>3</v>
      </c>
      <c r="D15" s="9">
        <v>13102.86</v>
      </c>
      <c r="E15" s="9">
        <v>11846.31</v>
      </c>
    </row>
    <row r="16" spans="1:5">
      <c r="A16" s="9">
        <v>14</v>
      </c>
      <c r="B16" s="9" t="s">
        <v>7</v>
      </c>
      <c r="C16" s="9" t="s">
        <v>3</v>
      </c>
      <c r="D16" s="9">
        <v>13803.56</v>
      </c>
      <c r="E16" s="9">
        <v>11926.48</v>
      </c>
    </row>
    <row r="17" spans="1:5">
      <c r="A17" s="9">
        <v>15</v>
      </c>
      <c r="B17" s="9" t="s">
        <v>7</v>
      </c>
      <c r="C17" s="9" t="s">
        <v>3</v>
      </c>
      <c r="D17" s="9">
        <v>11164.64</v>
      </c>
      <c r="E17" s="9">
        <v>12251</v>
      </c>
    </row>
    <row r="18" spans="1:5">
      <c r="A18" s="9">
        <v>16</v>
      </c>
      <c r="B18" s="9" t="s">
        <v>1</v>
      </c>
      <c r="C18" s="9" t="s">
        <v>3</v>
      </c>
      <c r="D18" s="9">
        <v>14440.67</v>
      </c>
      <c r="E18" s="9">
        <v>5329.5</v>
      </c>
    </row>
    <row r="19" spans="1:5">
      <c r="A19" s="9">
        <v>17</v>
      </c>
      <c r="B19" s="9" t="s">
        <v>1</v>
      </c>
      <c r="C19" s="9" t="s">
        <v>3</v>
      </c>
      <c r="D19" s="9">
        <v>13102.86</v>
      </c>
      <c r="E19" s="9">
        <v>5677.09</v>
      </c>
    </row>
    <row r="20" spans="1:5">
      <c r="A20" s="9">
        <v>18</v>
      </c>
      <c r="B20" s="9" t="s">
        <v>1</v>
      </c>
      <c r="C20" s="9" t="s">
        <v>3</v>
      </c>
      <c r="D20" s="9">
        <v>12179.46</v>
      </c>
      <c r="E20" s="9">
        <v>4580.5600000000004</v>
      </c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0"/>
  <sheetViews>
    <sheetView workbookViewId="0">
      <selection activeCell="E16" sqref="E16"/>
    </sheetView>
  </sheetViews>
  <sheetFormatPr baseColWidth="10" defaultRowHeight="13"/>
  <cols>
    <col min="4" max="4" width="21.85546875" customWidth="1"/>
    <col min="5" max="5" width="17" customWidth="1"/>
  </cols>
  <sheetData>
    <row r="1" spans="1:5">
      <c r="A1" s="9" t="s">
        <v>12</v>
      </c>
      <c r="B1" s="9" t="s">
        <v>13</v>
      </c>
      <c r="C1" s="9" t="s">
        <v>4</v>
      </c>
      <c r="D1" s="9" t="s">
        <v>52</v>
      </c>
      <c r="E1" s="9" t="s">
        <v>53</v>
      </c>
    </row>
    <row r="2" spans="1:5">
      <c r="A2" s="9"/>
      <c r="B2" s="9"/>
      <c r="C2" s="9"/>
      <c r="E2" s="9"/>
    </row>
    <row r="3" spans="1:5">
      <c r="A3" s="9">
        <v>1</v>
      </c>
      <c r="B3" s="9" t="s">
        <v>7</v>
      </c>
      <c r="C3" s="9" t="s">
        <v>0</v>
      </c>
      <c r="D3" s="9">
        <v>16249.4</v>
      </c>
      <c r="E3" s="9">
        <v>15134.37</v>
      </c>
    </row>
    <row r="4" spans="1:5">
      <c r="A4" s="9">
        <v>2</v>
      </c>
      <c r="B4" s="9" t="s">
        <v>7</v>
      </c>
      <c r="C4" s="9" t="s">
        <v>0</v>
      </c>
      <c r="D4" s="9">
        <v>16027.76</v>
      </c>
      <c r="E4" s="9">
        <v>17293.09</v>
      </c>
    </row>
    <row r="5" spans="1:5">
      <c r="A5" s="9">
        <v>3</v>
      </c>
      <c r="B5" s="9" t="s">
        <v>7</v>
      </c>
      <c r="C5" s="9" t="s">
        <v>0</v>
      </c>
      <c r="D5" s="9">
        <v>16205.6</v>
      </c>
      <c r="E5" s="9">
        <v>17904.04</v>
      </c>
    </row>
    <row r="6" spans="1:5">
      <c r="A6" s="9">
        <v>4</v>
      </c>
      <c r="B6" s="9" t="s">
        <v>1</v>
      </c>
      <c r="C6" s="9" t="s">
        <v>0</v>
      </c>
      <c r="D6" s="9">
        <v>13370.08</v>
      </c>
      <c r="E6" s="9">
        <v>11941.82</v>
      </c>
    </row>
    <row r="7" spans="1:5">
      <c r="A7" s="9">
        <v>5</v>
      </c>
      <c r="B7" s="9" t="s">
        <v>1</v>
      </c>
      <c r="C7" s="9" t="s">
        <v>0</v>
      </c>
      <c r="D7" s="9">
        <v>14202.19</v>
      </c>
      <c r="E7" s="9">
        <v>13528.02</v>
      </c>
    </row>
    <row r="8" spans="1:5">
      <c r="A8" s="9">
        <v>6</v>
      </c>
      <c r="B8" s="9" t="s">
        <v>1</v>
      </c>
      <c r="C8" s="9" t="s">
        <v>0</v>
      </c>
      <c r="D8" s="9">
        <v>16507.16</v>
      </c>
      <c r="E8" s="9">
        <v>11781.42</v>
      </c>
    </row>
    <row r="9" spans="1:5">
      <c r="A9" s="9">
        <v>7</v>
      </c>
      <c r="B9" s="9" t="s">
        <v>7</v>
      </c>
      <c r="C9" s="9" t="s">
        <v>2</v>
      </c>
      <c r="D9" s="9">
        <v>17826.939999999999</v>
      </c>
      <c r="E9" s="9">
        <v>17531.740000000002</v>
      </c>
    </row>
    <row r="10" spans="1:5">
      <c r="A10" s="9">
        <v>8</v>
      </c>
      <c r="B10" s="9" t="s">
        <v>7</v>
      </c>
      <c r="C10" s="9" t="s">
        <v>2</v>
      </c>
      <c r="D10" s="9">
        <v>16609.900000000001</v>
      </c>
      <c r="E10" s="9">
        <v>17156.18</v>
      </c>
    </row>
    <row r="11" spans="1:5">
      <c r="A11" s="9">
        <v>9</v>
      </c>
      <c r="B11" s="9" t="s">
        <v>7</v>
      </c>
      <c r="C11" s="9" t="s">
        <v>2</v>
      </c>
      <c r="D11" s="9">
        <v>16854.419999999998</v>
      </c>
      <c r="E11" s="9">
        <v>15016.02</v>
      </c>
    </row>
    <row r="12" spans="1:5">
      <c r="A12" s="9">
        <v>10</v>
      </c>
      <c r="B12" s="9" t="s">
        <v>1</v>
      </c>
      <c r="C12" s="9" t="s">
        <v>2</v>
      </c>
      <c r="D12" s="9">
        <v>14549.9</v>
      </c>
      <c r="E12" s="9">
        <v>9875.5300000000007</v>
      </c>
    </row>
    <row r="13" spans="1:5">
      <c r="A13" s="9">
        <v>11</v>
      </c>
      <c r="B13" s="9" t="s">
        <v>1</v>
      </c>
      <c r="C13" s="9" t="s">
        <v>2</v>
      </c>
      <c r="D13" s="9">
        <v>17399.22</v>
      </c>
      <c r="E13" s="9">
        <v>10064.98</v>
      </c>
    </row>
    <row r="14" spans="1:5">
      <c r="A14" s="9">
        <v>12</v>
      </c>
      <c r="B14" s="9" t="s">
        <v>1</v>
      </c>
      <c r="C14" s="9" t="s">
        <v>2</v>
      </c>
      <c r="D14" s="9">
        <v>16445.169999999998</v>
      </c>
      <c r="E14" s="9">
        <v>9362.85</v>
      </c>
    </row>
    <row r="15" spans="1:5">
      <c r="A15" s="9">
        <v>13</v>
      </c>
      <c r="B15" s="9" t="s">
        <v>7</v>
      </c>
      <c r="C15" s="9" t="s">
        <v>3</v>
      </c>
      <c r="D15" s="9">
        <v>16587.55</v>
      </c>
      <c r="E15" s="9">
        <v>16430.349999999999</v>
      </c>
    </row>
    <row r="16" spans="1:5">
      <c r="A16" s="9">
        <v>14</v>
      </c>
      <c r="B16" s="9" t="s">
        <v>7</v>
      </c>
      <c r="C16" s="9" t="s">
        <v>3</v>
      </c>
      <c r="D16" s="9">
        <v>16011.83</v>
      </c>
      <c r="E16" s="9">
        <v>16928.37</v>
      </c>
    </row>
    <row r="17" spans="1:5">
      <c r="A17" s="9">
        <v>15</v>
      </c>
      <c r="B17" s="9" t="s">
        <v>7</v>
      </c>
      <c r="C17" s="9" t="s">
        <v>3</v>
      </c>
      <c r="D17" s="9">
        <v>16347.37</v>
      </c>
      <c r="E17" s="9">
        <v>18053.939999999999</v>
      </c>
    </row>
    <row r="18" spans="1:5">
      <c r="A18" s="9">
        <v>16</v>
      </c>
      <c r="B18" s="9" t="s">
        <v>1</v>
      </c>
      <c r="C18" s="9" t="s">
        <v>3</v>
      </c>
      <c r="D18" s="9">
        <v>15578.46</v>
      </c>
      <c r="E18" s="9">
        <v>5739.34</v>
      </c>
    </row>
    <row r="19" spans="1:5">
      <c r="A19" s="9">
        <v>17</v>
      </c>
      <c r="B19" s="9" t="s">
        <v>1</v>
      </c>
      <c r="C19" s="9" t="s">
        <v>3</v>
      </c>
      <c r="D19" s="9">
        <v>16750.18</v>
      </c>
      <c r="E19" s="9">
        <v>7787.14</v>
      </c>
    </row>
    <row r="20" spans="1:5">
      <c r="A20" s="9">
        <v>18</v>
      </c>
      <c r="B20" s="9" t="s">
        <v>1</v>
      </c>
      <c r="C20" s="9" t="s">
        <v>3</v>
      </c>
      <c r="D20" s="9">
        <v>16113.65</v>
      </c>
      <c r="E20" s="9">
        <v>5226.5200000000004</v>
      </c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Supplemental Figure 1</vt:lpstr>
      <vt:lpstr>Supplemental Figure 2</vt:lpstr>
    </vt:vector>
  </TitlesOfParts>
  <Company>Garvan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van IT Stayte</dc:creator>
  <cp:lastModifiedBy>Garvan IT Stayte</cp:lastModifiedBy>
  <dcterms:created xsi:type="dcterms:W3CDTF">2014-11-29T02:08:22Z</dcterms:created>
  <dcterms:modified xsi:type="dcterms:W3CDTF">2015-03-22T12:10:49Z</dcterms:modified>
</cp:coreProperties>
</file>